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01-OMICs project\000-MANUSCRIPT\02-Signal Transduction and Targeted Therapy\Revision\Updated tables\"/>
    </mc:Choice>
  </mc:AlternateContent>
  <xr:revisionPtr revIDLastSave="0" documentId="13_ncr:1_{C09FBF10-6CE5-45D2-8D67-258382CD9431}" xr6:coauthVersionLast="47" xr6:coauthVersionMax="47" xr10:uidLastSave="{00000000-0000-0000-0000-000000000000}"/>
  <bookViews>
    <workbookView xWindow="-120" yWindow="-120" windowWidth="20730" windowHeight="11310" xr2:uid="{A2C02245-83B6-4D45-A2E2-D7A6DE2A55B5}"/>
  </bookViews>
  <sheets>
    <sheet name="Suppl. Table 2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0" uniqueCount="126">
  <si>
    <t>RNAseq</t>
  </si>
  <si>
    <t>Prot</t>
  </si>
  <si>
    <t>Phospho</t>
  </si>
  <si>
    <t>num_factor</t>
  </si>
  <si>
    <t>Factor01_01</t>
  </si>
  <si>
    <t>Factor01_02</t>
  </si>
  <si>
    <t>Factor02_02</t>
  </si>
  <si>
    <t>Factor01_03</t>
  </si>
  <si>
    <t>Factor02_03</t>
  </si>
  <si>
    <t>Factor03_03</t>
  </si>
  <si>
    <t>Factor01_04</t>
  </si>
  <si>
    <t>Factor02_04</t>
  </si>
  <si>
    <t>Factor03_04</t>
  </si>
  <si>
    <t>Factor04_04</t>
  </si>
  <si>
    <t>Factor01_05</t>
  </si>
  <si>
    <t>Factor02_05</t>
  </si>
  <si>
    <t>Factor03_05</t>
  </si>
  <si>
    <t>Factor04_05</t>
  </si>
  <si>
    <t>Factor05_05</t>
  </si>
  <si>
    <t>Factor01_06</t>
  </si>
  <si>
    <t>Factor02_06</t>
  </si>
  <si>
    <t>Factor03_06</t>
  </si>
  <si>
    <t>Factor04_06</t>
  </si>
  <si>
    <t>Factor05_06</t>
  </si>
  <si>
    <t>Factor06_06</t>
  </si>
  <si>
    <t>Factor01_07</t>
  </si>
  <si>
    <t>Factor02_07</t>
  </si>
  <si>
    <t>Factor03_07</t>
  </si>
  <si>
    <t>Factor04_07</t>
  </si>
  <si>
    <t>Factor05_07</t>
  </si>
  <si>
    <t>Factor06_07</t>
  </si>
  <si>
    <t>Factor07_07</t>
  </si>
  <si>
    <t>Factor01_08</t>
  </si>
  <si>
    <t>Factor02_08</t>
  </si>
  <si>
    <t>Factor03_08</t>
  </si>
  <si>
    <t>Factor04_08</t>
  </si>
  <si>
    <t>Factor05_08</t>
  </si>
  <si>
    <t>Factor06_08</t>
  </si>
  <si>
    <t>Factor07_08</t>
  </si>
  <si>
    <t>Factor08_08</t>
  </si>
  <si>
    <t>Factor01_09</t>
  </si>
  <si>
    <t>Factor02_09</t>
  </si>
  <si>
    <t>Factor03_09</t>
  </si>
  <si>
    <t>Factor04_09</t>
  </si>
  <si>
    <t>Factor05_09</t>
  </si>
  <si>
    <t>Factor06_09</t>
  </si>
  <si>
    <t>Factor07_09</t>
  </si>
  <si>
    <t>Factor08_09</t>
  </si>
  <si>
    <t>Factor09_09</t>
  </si>
  <si>
    <t>Factor01_10</t>
  </si>
  <si>
    <t>Factor02_10</t>
  </si>
  <si>
    <t>Factor03_10</t>
  </si>
  <si>
    <t>Factor04_10</t>
  </si>
  <si>
    <t>Factor05_10</t>
  </si>
  <si>
    <t>Factor06_10</t>
  </si>
  <si>
    <t>Factor07_10</t>
  </si>
  <si>
    <t>Factor08_10</t>
  </si>
  <si>
    <t>Factor09_10</t>
  </si>
  <si>
    <t>Factor10_10</t>
  </si>
  <si>
    <t>Factor01_11</t>
  </si>
  <si>
    <t>Factor02_11</t>
  </si>
  <si>
    <t>Factor03_11</t>
  </si>
  <si>
    <t>Factor04_11</t>
  </si>
  <si>
    <t>Factor05_11</t>
  </si>
  <si>
    <t>Factor06_11</t>
  </si>
  <si>
    <t>Factor07_11</t>
  </si>
  <si>
    <t>Factor08_11</t>
  </si>
  <si>
    <t>Factor09_11</t>
  </si>
  <si>
    <t>Factor10_11</t>
  </si>
  <si>
    <t>Factor11_11</t>
  </si>
  <si>
    <t>Factor01_12</t>
  </si>
  <si>
    <t>Factor02_12</t>
  </si>
  <si>
    <t>Factor03_12</t>
  </si>
  <si>
    <t>Factor04_12</t>
  </si>
  <si>
    <t>Factor05_12</t>
  </si>
  <si>
    <t>Factor06_12</t>
  </si>
  <si>
    <t>Factor07_12</t>
  </si>
  <si>
    <t>Factor08_12</t>
  </si>
  <si>
    <t>Factor09_12</t>
  </si>
  <si>
    <t>Factor10_12</t>
  </si>
  <si>
    <t>Factor11_12</t>
  </si>
  <si>
    <t>Factor12_12</t>
  </si>
  <si>
    <t>Factor01_13</t>
  </si>
  <si>
    <t>Factor02_13</t>
  </si>
  <si>
    <t>Factor03_13</t>
  </si>
  <si>
    <t>Factor04_13</t>
  </si>
  <si>
    <t>Factor05_13</t>
  </si>
  <si>
    <t>Factor06_13</t>
  </si>
  <si>
    <t>Factor07_13</t>
  </si>
  <si>
    <t>Factor08_13</t>
  </si>
  <si>
    <t>Factor09_13</t>
  </si>
  <si>
    <t>Factor10_13</t>
  </si>
  <si>
    <t>Factor11_13</t>
  </si>
  <si>
    <t>Factor12_13</t>
  </si>
  <si>
    <t>Factor13_13</t>
  </si>
  <si>
    <t>Factor01_14</t>
  </si>
  <si>
    <t>Factor02_14</t>
  </si>
  <si>
    <t>Factor03_14</t>
  </si>
  <si>
    <t>Factor04_14</t>
  </si>
  <si>
    <t>Factor05_14</t>
  </si>
  <si>
    <t>Factor06_14</t>
  </si>
  <si>
    <t>Factor07_14</t>
  </si>
  <si>
    <t>Factor08_14</t>
  </si>
  <si>
    <t>Factor09_14</t>
  </si>
  <si>
    <t>Factor10_14</t>
  </si>
  <si>
    <t>Factor11_14</t>
  </si>
  <si>
    <t>Factor12_14</t>
  </si>
  <si>
    <t>Factor13_14</t>
  </si>
  <si>
    <t>Factor14_14</t>
  </si>
  <si>
    <t>Factor01_15</t>
  </si>
  <si>
    <t>Factor02_15</t>
  </si>
  <si>
    <t>Factor03_15</t>
  </si>
  <si>
    <t>Factor04_15</t>
  </si>
  <si>
    <t>Factor05_15</t>
  </si>
  <si>
    <t>Factor06_15</t>
  </si>
  <si>
    <t>Factor07_15</t>
  </si>
  <si>
    <t>Factor08_15</t>
  </si>
  <si>
    <t>Factor09_15</t>
  </si>
  <si>
    <t>Factor10_15</t>
  </si>
  <si>
    <t>Factor11_15</t>
  </si>
  <si>
    <t>Factor12_15</t>
  </si>
  <si>
    <t>Factor13_15</t>
  </si>
  <si>
    <t>Factor14_15</t>
  </si>
  <si>
    <t>Factor15_15</t>
  </si>
  <si>
    <t>(variance z-score)</t>
  </si>
  <si>
    <t>(raw vari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Dashed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 style="medium">
        <color indexed="64"/>
      </right>
      <top/>
      <bottom style="mediumDashed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17A55-F398-45C2-A87B-75D6F7C210B0}">
  <dimension ref="A1:K121"/>
  <sheetViews>
    <sheetView tabSelected="1" workbookViewId="0">
      <selection activeCell="G9" sqref="G9"/>
    </sheetView>
  </sheetViews>
  <sheetFormatPr defaultRowHeight="15" x14ac:dyDescent="0.25"/>
  <cols>
    <col min="1" max="1" width="16.7109375" style="1" bestFit="1" customWidth="1"/>
    <col min="2" max="4" width="9.140625" style="1"/>
    <col min="5" max="5" width="11.140625" style="1" bestFit="1" customWidth="1"/>
    <col min="7" max="7" width="16.7109375" style="1" bestFit="1" customWidth="1"/>
    <col min="8" max="10" width="9.140625" style="1"/>
    <col min="11" max="11" width="11.140625" style="1" bestFit="1" customWidth="1"/>
  </cols>
  <sheetData>
    <row r="1" spans="1:11" ht="15.75" thickBot="1" x14ac:dyDescent="0.3">
      <c r="A1" s="1" t="s">
        <v>124</v>
      </c>
      <c r="B1" s="1" t="s">
        <v>0</v>
      </c>
      <c r="C1" s="1" t="s">
        <v>1</v>
      </c>
      <c r="D1" s="1" t="s">
        <v>2</v>
      </c>
      <c r="E1" s="1" t="s">
        <v>3</v>
      </c>
      <c r="G1" s="1" t="s">
        <v>125</v>
      </c>
      <c r="H1" s="1" t="s">
        <v>0</v>
      </c>
      <c r="I1" s="1" t="s">
        <v>1</v>
      </c>
      <c r="J1" s="1" t="s">
        <v>2</v>
      </c>
      <c r="K1" s="1" t="s">
        <v>3</v>
      </c>
    </row>
    <row r="2" spans="1:11" ht="15.75" thickBot="1" x14ac:dyDescent="0.3">
      <c r="A2" s="2" t="s">
        <v>4</v>
      </c>
      <c r="B2" s="3">
        <v>1.3765189822985713</v>
      </c>
      <c r="C2" s="3">
        <v>0.80590330866932514</v>
      </c>
      <c r="D2" s="3">
        <v>0.90474658819012133</v>
      </c>
      <c r="E2" s="4">
        <v>1</v>
      </c>
      <c r="G2" s="2" t="s">
        <v>4</v>
      </c>
      <c r="H2" s="3">
        <v>32.631988041399801</v>
      </c>
      <c r="I2" s="3">
        <v>5.3077862755735801</v>
      </c>
      <c r="J2" s="3">
        <v>8.5096456187824607</v>
      </c>
      <c r="K2" s="4">
        <v>1</v>
      </c>
    </row>
    <row r="3" spans="1:11" x14ac:dyDescent="0.25">
      <c r="A3" s="5" t="s">
        <v>5</v>
      </c>
      <c r="B3" s="6">
        <v>1.2082926099548172</v>
      </c>
      <c r="C3" s="6">
        <v>1.2652241587998485</v>
      </c>
      <c r="D3" s="6">
        <v>0.95134996944664518</v>
      </c>
      <c r="E3" s="7">
        <v>2</v>
      </c>
      <c r="G3" s="5" t="s">
        <v>5</v>
      </c>
      <c r="H3" s="6">
        <v>29.831462296193401</v>
      </c>
      <c r="I3" s="6">
        <v>6.8495825620325004</v>
      </c>
      <c r="J3" s="6">
        <v>8.6144810381643406</v>
      </c>
      <c r="K3" s="7">
        <v>2</v>
      </c>
    </row>
    <row r="4" spans="1:11" ht="15.75" thickBot="1" x14ac:dyDescent="0.3">
      <c r="A4" s="8" t="s">
        <v>6</v>
      </c>
      <c r="B4" s="1">
        <v>-0.55861781096011009</v>
      </c>
      <c r="C4" s="1">
        <v>1.746811217831618</v>
      </c>
      <c r="D4" s="1">
        <v>1.644031341682497</v>
      </c>
      <c r="E4" s="9">
        <v>2</v>
      </c>
      <c r="G4" s="8" t="s">
        <v>6</v>
      </c>
      <c r="H4" s="1">
        <v>0.41706041433859897</v>
      </c>
      <c r="I4" s="1">
        <v>8.4661195405103093</v>
      </c>
      <c r="J4" s="1">
        <v>10.172684331540101</v>
      </c>
      <c r="K4" s="9">
        <v>2</v>
      </c>
    </row>
    <row r="5" spans="1:11" x14ac:dyDescent="0.25">
      <c r="A5" s="5" t="s">
        <v>7</v>
      </c>
      <c r="B5" s="6">
        <v>1.8495879302417166</v>
      </c>
      <c r="C5" s="6">
        <v>1.4761500409197512</v>
      </c>
      <c r="D5" s="6">
        <v>0.38737935655114342</v>
      </c>
      <c r="E5" s="7">
        <v>3</v>
      </c>
      <c r="G5" s="5" t="s">
        <v>7</v>
      </c>
      <c r="H5" s="6">
        <v>40.507339269121097</v>
      </c>
      <c r="I5" s="6">
        <v>7.5575947101379599</v>
      </c>
      <c r="J5" s="6">
        <v>7.3458156725224599</v>
      </c>
      <c r="K5" s="7">
        <v>3</v>
      </c>
    </row>
    <row r="6" spans="1:11" x14ac:dyDescent="0.25">
      <c r="A6" s="8" t="s">
        <v>8</v>
      </c>
      <c r="B6" s="1">
        <v>1.4346540231584199</v>
      </c>
      <c r="C6" s="1">
        <v>-0.74994382289421246</v>
      </c>
      <c r="D6" s="1">
        <v>-0.86814580836351241</v>
      </c>
      <c r="E6" s="9">
        <v>3</v>
      </c>
      <c r="G6" s="8" t="s">
        <v>8</v>
      </c>
      <c r="H6" s="1">
        <v>33.599783258988801</v>
      </c>
      <c r="I6" s="1">
        <v>8.52945705687502E-2</v>
      </c>
      <c r="J6" s="1">
        <v>4.5214818224993696</v>
      </c>
      <c r="K6" s="9">
        <v>3</v>
      </c>
    </row>
    <row r="7" spans="1:11" ht="15.75" thickBot="1" x14ac:dyDescent="0.3">
      <c r="A7" s="10" t="s">
        <v>9</v>
      </c>
      <c r="B7" s="11">
        <v>-0.52445113328545012</v>
      </c>
      <c r="C7" s="11">
        <v>1.6977537673733925</v>
      </c>
      <c r="D7" s="11">
        <v>1.6447371100266852</v>
      </c>
      <c r="E7" s="12">
        <v>3</v>
      </c>
      <c r="G7" s="10" t="s">
        <v>9</v>
      </c>
      <c r="H7" s="11">
        <v>0.98584555261960205</v>
      </c>
      <c r="I7" s="11">
        <v>8.3014490385765498</v>
      </c>
      <c r="J7" s="11">
        <v>10.1742719742895</v>
      </c>
      <c r="K7" s="12">
        <v>3</v>
      </c>
    </row>
    <row r="8" spans="1:11" x14ac:dyDescent="0.25">
      <c r="A8" s="5" t="s">
        <v>10</v>
      </c>
      <c r="B8" s="6">
        <v>2.1857495156826361</v>
      </c>
      <c r="C8" s="6">
        <v>1.0264358642070097</v>
      </c>
      <c r="D8" s="6">
        <v>-0.17812836298955567</v>
      </c>
      <c r="E8" s="7">
        <v>4</v>
      </c>
      <c r="G8" s="5" t="s">
        <v>10</v>
      </c>
      <c r="H8" s="6">
        <v>46.103543725417502</v>
      </c>
      <c r="I8" s="6">
        <v>6.0480450186170902</v>
      </c>
      <c r="J8" s="6">
        <v>6.0736925487643401</v>
      </c>
      <c r="K8" s="7">
        <v>4</v>
      </c>
    </row>
    <row r="9" spans="1:11" x14ac:dyDescent="0.25">
      <c r="A9" s="8" t="s">
        <v>11</v>
      </c>
      <c r="B9" s="1">
        <v>1.4542326820797631</v>
      </c>
      <c r="C9" s="1">
        <v>-0.7304786580453283</v>
      </c>
      <c r="D9" s="1">
        <v>-0.51132538186788712</v>
      </c>
      <c r="E9" s="9">
        <v>4</v>
      </c>
      <c r="G9" s="8" t="s">
        <v>11</v>
      </c>
      <c r="H9" s="1">
        <v>33.925716331205301</v>
      </c>
      <c r="I9" s="1">
        <v>0.15063303467459699</v>
      </c>
      <c r="J9" s="1">
        <v>5.3241578955032702</v>
      </c>
      <c r="K9" s="9">
        <v>4</v>
      </c>
    </row>
    <row r="10" spans="1:11" x14ac:dyDescent="0.25">
      <c r="A10" s="8" t="s">
        <v>12</v>
      </c>
      <c r="B10" s="1">
        <v>-0.54728351627464189</v>
      </c>
      <c r="C10" s="1">
        <v>1.5936076206743193</v>
      </c>
      <c r="D10" s="1">
        <v>1.8238509861197953</v>
      </c>
      <c r="E10" s="9">
        <v>4</v>
      </c>
      <c r="G10" s="8" t="s">
        <v>12</v>
      </c>
      <c r="H10" s="1">
        <v>0.60574654974160402</v>
      </c>
      <c r="I10" s="1">
        <v>7.9518630309219702</v>
      </c>
      <c r="J10" s="1">
        <v>10.5771929171708</v>
      </c>
      <c r="K10" s="9">
        <v>4</v>
      </c>
    </row>
    <row r="11" spans="1:11" ht="15.75" thickBot="1" x14ac:dyDescent="0.3">
      <c r="A11" s="10" t="s">
        <v>13</v>
      </c>
      <c r="B11" s="11">
        <v>-0.49179180163299818</v>
      </c>
      <c r="C11" s="11">
        <v>0.46856402270900116</v>
      </c>
      <c r="D11" s="11">
        <v>0.37075203214920988</v>
      </c>
      <c r="E11" s="12">
        <v>4</v>
      </c>
      <c r="G11" s="10" t="s">
        <v>13</v>
      </c>
      <c r="H11" s="11">
        <v>1.52953735218495</v>
      </c>
      <c r="I11" s="11">
        <v>4.17544390918082</v>
      </c>
      <c r="J11" s="11">
        <v>7.30841210909258</v>
      </c>
      <c r="K11" s="12">
        <v>4</v>
      </c>
    </row>
    <row r="12" spans="1:11" x14ac:dyDescent="0.25">
      <c r="A12" s="5" t="s">
        <v>14</v>
      </c>
      <c r="B12" s="6">
        <v>2.2190188864712197</v>
      </c>
      <c r="C12" s="6">
        <v>0.99378413470649229</v>
      </c>
      <c r="D12" s="6">
        <v>8.2727279323304037E-2</v>
      </c>
      <c r="E12" s="7">
        <v>5</v>
      </c>
      <c r="G12" s="5" t="s">
        <v>14</v>
      </c>
      <c r="H12" s="6">
        <v>46.657391068864101</v>
      </c>
      <c r="I12" s="6">
        <v>5.9384433855188901</v>
      </c>
      <c r="J12" s="6">
        <v>6.6604935473757898</v>
      </c>
      <c r="K12" s="7">
        <v>5</v>
      </c>
    </row>
    <row r="13" spans="1:11" x14ac:dyDescent="0.25">
      <c r="A13" s="8" t="s">
        <v>15</v>
      </c>
      <c r="B13" s="1">
        <v>1.4630986510884758</v>
      </c>
      <c r="C13" s="1">
        <v>-0.72759044149040042</v>
      </c>
      <c r="D13" s="1">
        <v>-0.47437477985275639</v>
      </c>
      <c r="E13" s="9">
        <v>5</v>
      </c>
      <c r="G13" s="8" t="s">
        <v>15</v>
      </c>
      <c r="H13" s="1">
        <v>34.073311349270398</v>
      </c>
      <c r="I13" s="1">
        <v>0.160327873386168</v>
      </c>
      <c r="J13" s="1">
        <v>5.4072791573994099</v>
      </c>
      <c r="K13" s="9">
        <v>5</v>
      </c>
    </row>
    <row r="14" spans="1:11" x14ac:dyDescent="0.25">
      <c r="A14" s="8" t="s">
        <v>16</v>
      </c>
      <c r="B14" s="1">
        <v>-0.55595726334399009</v>
      </c>
      <c r="C14" s="1">
        <v>2.0474859343458665</v>
      </c>
      <c r="D14" s="1">
        <v>0.71116401792421446</v>
      </c>
      <c r="E14" s="9">
        <v>5</v>
      </c>
      <c r="G14" s="8" t="s">
        <v>16</v>
      </c>
      <c r="H14" s="1">
        <v>0.461351520373188</v>
      </c>
      <c r="I14" s="1">
        <v>9.4753904264760198</v>
      </c>
      <c r="J14" s="1">
        <v>8.0741770027363309</v>
      </c>
      <c r="K14" s="9">
        <v>5</v>
      </c>
    </row>
    <row r="15" spans="1:11" x14ac:dyDescent="0.25">
      <c r="A15" s="8" t="s">
        <v>17</v>
      </c>
      <c r="B15" s="1">
        <v>-0.49408539394046291</v>
      </c>
      <c r="C15" s="1">
        <v>0.54498171361851611</v>
      </c>
      <c r="D15" s="1">
        <v>0.4324439565343271</v>
      </c>
      <c r="E15" s="9">
        <v>5</v>
      </c>
      <c r="G15" s="8" t="s">
        <v>17</v>
      </c>
      <c r="H15" s="1">
        <v>1.4913550849424699</v>
      </c>
      <c r="I15" s="1">
        <v>4.4319541721714399</v>
      </c>
      <c r="J15" s="1">
        <v>7.4471895666720904</v>
      </c>
      <c r="K15" s="9">
        <v>5</v>
      </c>
    </row>
    <row r="16" spans="1:11" ht="15.75" thickBot="1" x14ac:dyDescent="0.3">
      <c r="A16" s="10" t="s">
        <v>18</v>
      </c>
      <c r="B16" s="11">
        <v>-0.5796609659582509</v>
      </c>
      <c r="C16" s="11">
        <v>-0.7539258903713818</v>
      </c>
      <c r="D16" s="11">
        <v>1.3782851966402192</v>
      </c>
      <c r="E16" s="12">
        <v>5</v>
      </c>
      <c r="G16" s="10" t="s">
        <v>18</v>
      </c>
      <c r="H16" s="11">
        <v>6.6747342068096405E-2</v>
      </c>
      <c r="I16" s="11">
        <v>7.1928016781819301E-2</v>
      </c>
      <c r="J16" s="11">
        <v>9.5748820302161999</v>
      </c>
      <c r="K16" s="12">
        <v>5</v>
      </c>
    </row>
    <row r="17" spans="1:11" x14ac:dyDescent="0.25">
      <c r="A17" s="5" t="s">
        <v>19</v>
      </c>
      <c r="B17" s="6">
        <v>2.2087504709972787</v>
      </c>
      <c r="C17" s="6">
        <v>0.99828071455018819</v>
      </c>
      <c r="D17" s="6">
        <v>0.37190001549159873</v>
      </c>
      <c r="E17" s="7">
        <v>6</v>
      </c>
      <c r="G17" s="5" t="s">
        <v>19</v>
      </c>
      <c r="H17" s="6">
        <v>46.486449013248198</v>
      </c>
      <c r="I17" s="6">
        <v>5.95353699623307</v>
      </c>
      <c r="J17" s="6">
        <v>7.3109945250439097</v>
      </c>
      <c r="K17" s="7">
        <v>6</v>
      </c>
    </row>
    <row r="18" spans="1:11" x14ac:dyDescent="0.25">
      <c r="A18" s="8" t="s">
        <v>20</v>
      </c>
      <c r="B18" s="1">
        <v>1.4571819265184414</v>
      </c>
      <c r="C18" s="1">
        <v>-0.76241790558759415</v>
      </c>
      <c r="D18" s="1">
        <v>-0.90438539413245422</v>
      </c>
      <c r="E18" s="9">
        <v>6</v>
      </c>
      <c r="G18" s="8" t="s">
        <v>20</v>
      </c>
      <c r="H18" s="1">
        <v>33.9748134784858</v>
      </c>
      <c r="I18" s="1">
        <v>4.3422980441343302E-2</v>
      </c>
      <c r="J18" s="1">
        <v>4.4399600086335402</v>
      </c>
      <c r="K18" s="9">
        <v>6</v>
      </c>
    </row>
    <row r="19" spans="1:11" x14ac:dyDescent="0.25">
      <c r="A19" s="8" t="s">
        <v>21</v>
      </c>
      <c r="B19" s="1">
        <v>-0.54615103367653772</v>
      </c>
      <c r="C19" s="1">
        <v>2.0645143696008486</v>
      </c>
      <c r="D19" s="1">
        <v>0.74262143904825428</v>
      </c>
      <c r="E19" s="9">
        <v>6</v>
      </c>
      <c r="G19" s="8" t="s">
        <v>21</v>
      </c>
      <c r="H19" s="1">
        <v>0.62459940038447304</v>
      </c>
      <c r="I19" s="1">
        <v>9.5325495522437205</v>
      </c>
      <c r="J19" s="1">
        <v>8.1449412229987708</v>
      </c>
      <c r="K19" s="9">
        <v>6</v>
      </c>
    </row>
    <row r="20" spans="1:11" x14ac:dyDescent="0.25">
      <c r="A20" s="8" t="s">
        <v>22</v>
      </c>
      <c r="B20" s="1">
        <v>-0.4212779834901394</v>
      </c>
      <c r="C20" s="1">
        <v>0.70602909526268598</v>
      </c>
      <c r="D20" s="1">
        <v>0.53419016797864372</v>
      </c>
      <c r="E20" s="9">
        <v>6</v>
      </c>
      <c r="G20" s="8" t="s">
        <v>22</v>
      </c>
      <c r="H20" s="1">
        <v>2.7034065877311799</v>
      </c>
      <c r="I20" s="1">
        <v>4.9725398104945304</v>
      </c>
      <c r="J20" s="1">
        <v>7.6760700997941198</v>
      </c>
      <c r="K20" s="9">
        <v>6</v>
      </c>
    </row>
    <row r="21" spans="1:11" ht="15.75" thickBot="1" x14ac:dyDescent="0.3">
      <c r="A21" s="13" t="s">
        <v>23</v>
      </c>
      <c r="B21" s="14">
        <v>-0.58218242117815644</v>
      </c>
      <c r="C21" s="14">
        <v>-0.68033695326625465</v>
      </c>
      <c r="D21" s="14">
        <v>1.0688504452245582</v>
      </c>
      <c r="E21" s="15">
        <v>6</v>
      </c>
      <c r="G21" s="13" t="s">
        <v>23</v>
      </c>
      <c r="H21" s="14">
        <v>2.47717578576667E-2</v>
      </c>
      <c r="I21" s="14">
        <v>0.31894303889741199</v>
      </c>
      <c r="J21" s="14">
        <v>8.8788011652371708</v>
      </c>
      <c r="K21" s="15">
        <v>6</v>
      </c>
    </row>
    <row r="22" spans="1:11" ht="15.75" thickBot="1" x14ac:dyDescent="0.3">
      <c r="A22" s="10" t="s">
        <v>24</v>
      </c>
      <c r="B22" s="11">
        <v>-0.58207235275295099</v>
      </c>
      <c r="C22" s="11">
        <v>-0.76144074073774959</v>
      </c>
      <c r="D22" s="11">
        <v>0.1636457558426436</v>
      </c>
      <c r="E22" s="12">
        <v>6</v>
      </c>
      <c r="G22" s="10" t="s">
        <v>24</v>
      </c>
      <c r="H22" s="11">
        <v>2.6604107056116301E-2</v>
      </c>
      <c r="I22" s="11">
        <v>4.6703016904570099E-2</v>
      </c>
      <c r="J22" s="11">
        <v>6.84252159325841</v>
      </c>
      <c r="K22" s="12">
        <v>6</v>
      </c>
    </row>
    <row r="23" spans="1:11" x14ac:dyDescent="0.25">
      <c r="A23" s="5" t="s">
        <v>25</v>
      </c>
      <c r="B23" s="6">
        <v>2.1983307626579691</v>
      </c>
      <c r="C23" s="6">
        <v>1.0147254253028686</v>
      </c>
      <c r="D23" s="6">
        <v>0.53222668016145014</v>
      </c>
      <c r="E23" s="7">
        <v>7</v>
      </c>
      <c r="G23" s="5" t="s">
        <v>25</v>
      </c>
      <c r="H23" s="6">
        <v>46.312988330150603</v>
      </c>
      <c r="I23" s="6">
        <v>6.0087367416031503</v>
      </c>
      <c r="J23" s="6">
        <v>7.6716531870462301</v>
      </c>
      <c r="K23" s="7">
        <v>7</v>
      </c>
    </row>
    <row r="24" spans="1:11" x14ac:dyDescent="0.25">
      <c r="A24" s="8" t="s">
        <v>26</v>
      </c>
      <c r="B24" s="1">
        <v>1.442532034284089</v>
      </c>
      <c r="C24" s="1">
        <v>-0.77016926952209752</v>
      </c>
      <c r="D24" s="1">
        <v>-0.84526153519731173</v>
      </c>
      <c r="E24" s="9">
        <v>7</v>
      </c>
      <c r="G24" s="8" t="s">
        <v>26</v>
      </c>
      <c r="H24" s="1">
        <v>33.7309313820273</v>
      </c>
      <c r="I24" s="1">
        <v>1.7404078565208501E-2</v>
      </c>
      <c r="J24" s="1">
        <v>4.5729605416382801</v>
      </c>
      <c r="K24" s="9">
        <v>7</v>
      </c>
    </row>
    <row r="25" spans="1:11" x14ac:dyDescent="0.25">
      <c r="A25" s="8" t="s">
        <v>27</v>
      </c>
      <c r="B25" s="1">
        <v>-0.54141369114490767</v>
      </c>
      <c r="C25" s="1">
        <v>2.1112549419017919</v>
      </c>
      <c r="D25" s="1">
        <v>1.012886516601043</v>
      </c>
      <c r="E25" s="9">
        <v>7</v>
      </c>
      <c r="G25" s="8" t="s">
        <v>27</v>
      </c>
      <c r="H25" s="1">
        <v>0.70346366844692398</v>
      </c>
      <c r="I25" s="1">
        <v>9.6894430195881291</v>
      </c>
      <c r="J25" s="1">
        <v>8.7529089709517507</v>
      </c>
      <c r="K25" s="9">
        <v>7</v>
      </c>
    </row>
    <row r="26" spans="1:11" x14ac:dyDescent="0.25">
      <c r="A26" s="8" t="s">
        <v>28</v>
      </c>
      <c r="B26" s="1">
        <v>-0.41057116959884637</v>
      </c>
      <c r="C26" s="1">
        <v>0.72117828879298895</v>
      </c>
      <c r="D26" s="1">
        <v>0.50307868694776403</v>
      </c>
      <c r="E26" s="9">
        <v>7</v>
      </c>
      <c r="G26" s="8" t="s">
        <v>28</v>
      </c>
      <c r="H26" s="1">
        <v>2.8816468216133502</v>
      </c>
      <c r="I26" s="1">
        <v>5.0233909101588097</v>
      </c>
      <c r="J26" s="1">
        <v>7.6060840800349396</v>
      </c>
      <c r="K26" s="9">
        <v>7</v>
      </c>
    </row>
    <row r="27" spans="1:11" ht="15.75" thickBot="1" x14ac:dyDescent="0.3">
      <c r="A27" s="13" t="s">
        <v>29</v>
      </c>
      <c r="B27" s="14">
        <v>-0.57410813558474849</v>
      </c>
      <c r="C27" s="14">
        <v>-0.77108556753304414</v>
      </c>
      <c r="D27" s="14">
        <v>1.1433659795305082</v>
      </c>
      <c r="E27" s="15">
        <v>7</v>
      </c>
      <c r="G27" s="13" t="s">
        <v>29</v>
      </c>
      <c r="H27" s="14">
        <v>0.15918733350999101</v>
      </c>
      <c r="I27" s="14">
        <v>1.43283530235405E-2</v>
      </c>
      <c r="J27" s="14">
        <v>9.0464256396595193</v>
      </c>
      <c r="K27" s="15">
        <v>7</v>
      </c>
    </row>
    <row r="28" spans="1:11" x14ac:dyDescent="0.25">
      <c r="A28" s="8" t="s">
        <v>30</v>
      </c>
      <c r="B28" s="1">
        <v>-0.37654582409700343</v>
      </c>
      <c r="C28" s="1">
        <v>-0.77238500620399453</v>
      </c>
      <c r="D28" s="1">
        <v>-0.77359173560864081</v>
      </c>
      <c r="E28" s="9">
        <v>7</v>
      </c>
      <c r="G28" s="8" t="s">
        <v>30</v>
      </c>
      <c r="H28" s="1">
        <v>3.4480791516926099</v>
      </c>
      <c r="I28" s="1">
        <v>9.9665442426344307E-3</v>
      </c>
      <c r="J28" s="1">
        <v>4.73418346783619</v>
      </c>
      <c r="K28" s="9">
        <v>7</v>
      </c>
    </row>
    <row r="29" spans="1:11" ht="15.75" thickBot="1" x14ac:dyDescent="0.3">
      <c r="A29" s="10" t="s">
        <v>31</v>
      </c>
      <c r="B29" s="11">
        <v>-0.58330824392156033</v>
      </c>
      <c r="C29" s="11">
        <v>-0.34951299372218714</v>
      </c>
      <c r="D29" s="11">
        <v>-6.6123949300177553E-3</v>
      </c>
      <c r="E29" s="12">
        <v>7</v>
      </c>
      <c r="G29" s="10" t="s">
        <v>31</v>
      </c>
      <c r="H29" s="11">
        <v>6.0297762437544504E-3</v>
      </c>
      <c r="I29" s="11">
        <v>1.4294154943754001</v>
      </c>
      <c r="J29" s="11">
        <v>6.45952181602794</v>
      </c>
      <c r="K29" s="12">
        <v>7</v>
      </c>
    </row>
    <row r="30" spans="1:11" x14ac:dyDescent="0.25">
      <c r="A30" s="5" t="s">
        <v>32</v>
      </c>
      <c r="B30" s="6">
        <v>2.1973014123972461</v>
      </c>
      <c r="C30" s="6">
        <v>0.97487302772161821</v>
      </c>
      <c r="D30" s="6">
        <v>0.60587952516945964</v>
      </c>
      <c r="E30" s="7">
        <v>8</v>
      </c>
      <c r="G30" s="5" t="s">
        <v>32</v>
      </c>
      <c r="H30" s="6">
        <v>46.2958523611237</v>
      </c>
      <c r="I30" s="6">
        <v>5.8749647201941597</v>
      </c>
      <c r="J30" s="6">
        <v>7.83733702128524</v>
      </c>
      <c r="K30" s="7">
        <v>8</v>
      </c>
    </row>
    <row r="31" spans="1:11" x14ac:dyDescent="0.25">
      <c r="A31" s="8" t="s">
        <v>33</v>
      </c>
      <c r="B31" s="1">
        <v>1.4579602016501365</v>
      </c>
      <c r="C31" s="1">
        <v>-0.76914503562939573</v>
      </c>
      <c r="D31" s="1">
        <v>-0.8642901424421936</v>
      </c>
      <c r="E31" s="9">
        <v>8</v>
      </c>
      <c r="G31" s="8" t="s">
        <v>33</v>
      </c>
      <c r="H31" s="1">
        <v>33.9877697083135</v>
      </c>
      <c r="I31" s="1">
        <v>2.0842111068597499E-2</v>
      </c>
      <c r="J31" s="1">
        <v>4.5301552350921801</v>
      </c>
      <c r="K31" s="9">
        <v>8</v>
      </c>
    </row>
    <row r="32" spans="1:11" x14ac:dyDescent="0.25">
      <c r="A32" s="8" t="s">
        <v>34</v>
      </c>
      <c r="B32" s="1">
        <v>-0.55001848246193119</v>
      </c>
      <c r="C32" s="1">
        <v>2.1622417536218905</v>
      </c>
      <c r="D32" s="1">
        <v>0.9064345467869841</v>
      </c>
      <c r="E32" s="9">
        <v>8</v>
      </c>
      <c r="G32" s="8" t="s">
        <v>34</v>
      </c>
      <c r="H32" s="1">
        <v>0.560216570624406</v>
      </c>
      <c r="I32" s="1">
        <v>9.8605897832198899</v>
      </c>
      <c r="J32" s="1">
        <v>8.5134427219674702</v>
      </c>
      <c r="K32" s="9">
        <v>8</v>
      </c>
    </row>
    <row r="33" spans="1:11" x14ac:dyDescent="0.25">
      <c r="A33" s="8" t="s">
        <v>35</v>
      </c>
      <c r="B33" s="1">
        <v>-0.40693196395776121</v>
      </c>
      <c r="C33" s="1">
        <v>0.80503132902037877</v>
      </c>
      <c r="D33" s="1">
        <v>0.56000114744718721</v>
      </c>
      <c r="E33" s="9">
        <v>8</v>
      </c>
      <c r="G33" s="8" t="s">
        <v>35</v>
      </c>
      <c r="H33" s="1">
        <v>2.94223000454696</v>
      </c>
      <c r="I33" s="1">
        <v>5.3048593128976398</v>
      </c>
      <c r="J33" s="1">
        <v>7.7341325146722903</v>
      </c>
      <c r="K33" s="9">
        <v>8</v>
      </c>
    </row>
    <row r="34" spans="1:11" ht="15.75" thickBot="1" x14ac:dyDescent="0.3">
      <c r="A34" s="13" t="s">
        <v>36</v>
      </c>
      <c r="B34" s="14">
        <v>-0.56466715020570324</v>
      </c>
      <c r="C34" s="14">
        <v>-0.77019362944232139</v>
      </c>
      <c r="D34" s="14">
        <v>1.4349790686421282</v>
      </c>
      <c r="E34" s="15">
        <v>8</v>
      </c>
      <c r="G34" s="13" t="s">
        <v>36</v>
      </c>
      <c r="H34" s="14">
        <v>0.316354858706969</v>
      </c>
      <c r="I34" s="14">
        <v>1.73223099397934E-2</v>
      </c>
      <c r="J34" s="14">
        <v>9.7024162495679498</v>
      </c>
      <c r="K34" s="15">
        <v>8</v>
      </c>
    </row>
    <row r="35" spans="1:11" x14ac:dyDescent="0.25">
      <c r="A35" s="8" t="s">
        <v>37</v>
      </c>
      <c r="B35" s="1">
        <v>-0.40426707209949603</v>
      </c>
      <c r="C35" s="1">
        <v>-0.75923005011954159</v>
      </c>
      <c r="D35" s="1">
        <v>-0.74152782427708219</v>
      </c>
      <c r="E35" s="9">
        <v>8</v>
      </c>
      <c r="G35" s="8" t="s">
        <v>37</v>
      </c>
      <c r="H35" s="1">
        <v>2.9865934307641799</v>
      </c>
      <c r="I35" s="1">
        <v>5.4123613171197502E-2</v>
      </c>
      <c r="J35" s="1">
        <v>4.8063120023080703</v>
      </c>
      <c r="K35" s="9">
        <v>8</v>
      </c>
    </row>
    <row r="36" spans="1:11" x14ac:dyDescent="0.25">
      <c r="A36" s="8" t="s">
        <v>38</v>
      </c>
      <c r="B36" s="1">
        <v>-0.58323192987415584</v>
      </c>
      <c r="C36" s="1">
        <v>-0.43830680293428742</v>
      </c>
      <c r="D36" s="1">
        <v>-9.3642324998438289E-2</v>
      </c>
      <c r="E36" s="9">
        <v>8</v>
      </c>
      <c r="G36" s="8" t="s">
        <v>38</v>
      </c>
      <c r="H36" s="1">
        <v>7.3002040102188E-3</v>
      </c>
      <c r="I36" s="1">
        <v>1.1313624770458901</v>
      </c>
      <c r="J36" s="1">
        <v>6.2637459093983896</v>
      </c>
      <c r="K36" s="9">
        <v>8</v>
      </c>
    </row>
    <row r="37" spans="1:11" ht="15.75" thickBot="1" x14ac:dyDescent="0.3">
      <c r="A37" s="10" t="s">
        <v>39</v>
      </c>
      <c r="B37" s="11">
        <v>-0.58339840138294996</v>
      </c>
      <c r="C37" s="11">
        <v>-0.63084250933229602</v>
      </c>
      <c r="D37" s="11">
        <v>-1.4537111584992417</v>
      </c>
      <c r="E37" s="12">
        <v>8</v>
      </c>
      <c r="G37" s="10" t="s">
        <v>39</v>
      </c>
      <c r="H37" s="11">
        <v>4.5288921182384803E-3</v>
      </c>
      <c r="I37" s="11">
        <v>0.48508039111219098</v>
      </c>
      <c r="J37" s="11">
        <v>3.2042385795880399</v>
      </c>
      <c r="K37" s="12">
        <v>8</v>
      </c>
    </row>
    <row r="38" spans="1:11" x14ac:dyDescent="0.25">
      <c r="A38" s="5" t="s">
        <v>40</v>
      </c>
      <c r="B38" s="6">
        <v>2.2184793403476135</v>
      </c>
      <c r="C38" s="6">
        <v>1.0109885025737619</v>
      </c>
      <c r="D38" s="6">
        <v>0.76288291205397729</v>
      </c>
      <c r="E38" s="7">
        <v>9</v>
      </c>
      <c r="G38" s="5" t="s">
        <v>40</v>
      </c>
      <c r="H38" s="6">
        <v>46.648409047859701</v>
      </c>
      <c r="I38" s="6">
        <v>5.99619306198381</v>
      </c>
      <c r="J38" s="6">
        <v>8.1905198905241505</v>
      </c>
      <c r="K38" s="7">
        <v>9</v>
      </c>
    </row>
    <row r="39" spans="1:11" x14ac:dyDescent="0.25">
      <c r="A39" s="8" t="s">
        <v>41</v>
      </c>
      <c r="B39" s="1">
        <v>1.4753652529448513</v>
      </c>
      <c r="C39" s="1">
        <v>-0.76517955577060393</v>
      </c>
      <c r="D39" s="1">
        <v>-0.6164583916621359</v>
      </c>
      <c r="E39" s="9">
        <v>9</v>
      </c>
      <c r="G39" s="8" t="s">
        <v>41</v>
      </c>
      <c r="H39" s="1">
        <v>34.277517942008302</v>
      </c>
      <c r="I39" s="1">
        <v>3.4152985414004397E-2</v>
      </c>
      <c r="J39" s="1">
        <v>5.0876586785904099</v>
      </c>
      <c r="K39" s="9">
        <v>9</v>
      </c>
    </row>
    <row r="40" spans="1:11" x14ac:dyDescent="0.25">
      <c r="A40" s="8" t="s">
        <v>42</v>
      </c>
      <c r="B40" s="1">
        <v>-0.54795507570311985</v>
      </c>
      <c r="C40" s="1">
        <v>2.1814643452938229</v>
      </c>
      <c r="D40" s="1">
        <v>1.2675655887056103</v>
      </c>
      <c r="E40" s="9">
        <v>9</v>
      </c>
      <c r="G40" s="8" t="s">
        <v>42</v>
      </c>
      <c r="H40" s="1">
        <v>0.59456685512722096</v>
      </c>
      <c r="I40" s="1">
        <v>9.9251140051172406</v>
      </c>
      <c r="J40" s="1">
        <v>9.3258156273358903</v>
      </c>
      <c r="K40" s="9">
        <v>9</v>
      </c>
    </row>
    <row r="41" spans="1:11" x14ac:dyDescent="0.25">
      <c r="A41" s="8" t="s">
        <v>43</v>
      </c>
      <c r="B41" s="1">
        <v>-0.45084563954336004</v>
      </c>
      <c r="C41" s="1">
        <v>0.68622119265848136</v>
      </c>
      <c r="D41" s="1">
        <v>0.70248044031791257</v>
      </c>
      <c r="E41" s="9">
        <v>9</v>
      </c>
      <c r="G41" s="8" t="s">
        <v>43</v>
      </c>
      <c r="H41" s="1">
        <v>2.21118303889754</v>
      </c>
      <c r="I41" s="1">
        <v>4.90605088305084</v>
      </c>
      <c r="J41" s="1">
        <v>8.0546430874806791</v>
      </c>
      <c r="K41" s="9">
        <v>9</v>
      </c>
    </row>
    <row r="42" spans="1:11" ht="15.75" thickBot="1" x14ac:dyDescent="0.3">
      <c r="A42" s="13" t="s">
        <v>44</v>
      </c>
      <c r="B42" s="14">
        <v>-0.57395066461213839</v>
      </c>
      <c r="C42" s="14">
        <v>-0.76915001520638204</v>
      </c>
      <c r="D42" s="14">
        <v>1.0873613764036185</v>
      </c>
      <c r="E42" s="15">
        <v>9</v>
      </c>
      <c r="G42" s="13" t="s">
        <v>44</v>
      </c>
      <c r="H42" s="14">
        <v>0.161808810195085</v>
      </c>
      <c r="I42" s="14">
        <v>2.08253961876959E-2</v>
      </c>
      <c r="J42" s="14">
        <v>8.9204419471071397</v>
      </c>
      <c r="K42" s="15">
        <v>9</v>
      </c>
    </row>
    <row r="43" spans="1:11" x14ac:dyDescent="0.25">
      <c r="A43" s="8" t="s">
        <v>45</v>
      </c>
      <c r="B43" s="1">
        <v>-0.57229169039814043</v>
      </c>
      <c r="C43" s="1">
        <v>-0.52754151428694906</v>
      </c>
      <c r="D43" s="1">
        <v>-0.18358176097826831</v>
      </c>
      <c r="E43" s="9">
        <v>9</v>
      </c>
      <c r="G43" s="8" t="s">
        <v>45</v>
      </c>
      <c r="H43" s="1">
        <v>0.18942635869361199</v>
      </c>
      <c r="I43" s="1">
        <v>0.83182948927128497</v>
      </c>
      <c r="J43" s="1">
        <v>6.0614249997198604</v>
      </c>
      <c r="K43" s="9">
        <v>9</v>
      </c>
    </row>
    <row r="44" spans="1:11" x14ac:dyDescent="0.25">
      <c r="A44" s="8" t="s">
        <v>46</v>
      </c>
      <c r="B44" s="1">
        <v>-0.5797977576686747</v>
      </c>
      <c r="C44" s="1">
        <v>-8.312202517638187E-2</v>
      </c>
      <c r="D44" s="1">
        <v>-1.326690144699219</v>
      </c>
      <c r="E44" s="9">
        <v>9</v>
      </c>
      <c r="G44" s="8" t="s">
        <v>46</v>
      </c>
      <c r="H44" s="1">
        <v>6.4470120598980593E-2</v>
      </c>
      <c r="I44" s="1">
        <v>2.3236065722100001</v>
      </c>
      <c r="J44" s="1">
        <v>3.4899753843649002</v>
      </c>
      <c r="K44" s="9">
        <v>9</v>
      </c>
    </row>
    <row r="45" spans="1:11" x14ac:dyDescent="0.25">
      <c r="A45" s="8" t="s">
        <v>47</v>
      </c>
      <c r="B45" s="1">
        <v>-0.58239515129040775</v>
      </c>
      <c r="C45" s="1">
        <v>-0.75882100709948297</v>
      </c>
      <c r="D45" s="1">
        <v>-0.38943913560979954</v>
      </c>
      <c r="E45" s="9">
        <v>9</v>
      </c>
      <c r="G45" s="8" t="s">
        <v>47</v>
      </c>
      <c r="H45" s="1">
        <v>2.1230362130941802E-2</v>
      </c>
      <c r="I45" s="1">
        <v>5.5496642523444897E-2</v>
      </c>
      <c r="J45" s="1">
        <v>5.5983439180370098</v>
      </c>
      <c r="K45" s="9">
        <v>9</v>
      </c>
    </row>
    <row r="46" spans="1:11" ht="15.75" thickBot="1" x14ac:dyDescent="0.3">
      <c r="A46" s="10" t="s">
        <v>48</v>
      </c>
      <c r="B46" s="11">
        <v>-0.58339973296046388</v>
      </c>
      <c r="C46" s="11">
        <v>-0.52878101188607707</v>
      </c>
      <c r="D46" s="11">
        <v>-1.2785254892218794</v>
      </c>
      <c r="E46" s="12">
        <v>9</v>
      </c>
      <c r="G46" s="10" t="s">
        <v>48</v>
      </c>
      <c r="H46" s="11">
        <v>4.5067248619523603E-3</v>
      </c>
      <c r="I46" s="11">
        <v>0.82766888390171101</v>
      </c>
      <c r="J46" s="11">
        <v>3.5983229274016799</v>
      </c>
      <c r="K46" s="12">
        <v>9</v>
      </c>
    </row>
    <row r="47" spans="1:11" x14ac:dyDescent="0.25">
      <c r="A47" s="5" t="s">
        <v>49</v>
      </c>
      <c r="B47" s="6">
        <v>2.2131078450288353</v>
      </c>
      <c r="C47" s="6">
        <v>1.0104984905583057</v>
      </c>
      <c r="D47" s="6">
        <v>0.78855645344369074</v>
      </c>
      <c r="E47" s="7">
        <v>10</v>
      </c>
      <c r="G47" s="5" t="s">
        <v>49</v>
      </c>
      <c r="H47" s="6">
        <v>46.558987807177203</v>
      </c>
      <c r="I47" s="6">
        <v>5.9945482450643599</v>
      </c>
      <c r="J47" s="6">
        <v>8.24827313516092</v>
      </c>
      <c r="K47" s="7">
        <v>10</v>
      </c>
    </row>
    <row r="48" spans="1:11" x14ac:dyDescent="0.25">
      <c r="A48" s="8" t="s">
        <v>50</v>
      </c>
      <c r="B48" s="1">
        <v>1.4794185220249758</v>
      </c>
      <c r="C48" s="1">
        <v>-0.76370131540620956</v>
      </c>
      <c r="D48" s="1">
        <v>-0.48888958401375976</v>
      </c>
      <c r="E48" s="9">
        <v>10</v>
      </c>
      <c r="G48" s="8" t="s">
        <v>50</v>
      </c>
      <c r="H48" s="1">
        <v>34.344994189953198</v>
      </c>
      <c r="I48" s="1">
        <v>3.9114975499299202E-2</v>
      </c>
      <c r="J48" s="1">
        <v>5.3746277587146496</v>
      </c>
      <c r="K48" s="9">
        <v>10</v>
      </c>
    </row>
    <row r="49" spans="1:11" x14ac:dyDescent="0.25">
      <c r="A49" s="8" t="s">
        <v>51</v>
      </c>
      <c r="B49" s="1">
        <v>-0.536278657508243</v>
      </c>
      <c r="C49" s="1">
        <v>2.1900073270082205</v>
      </c>
      <c r="D49" s="1">
        <v>1.2563358027242164</v>
      </c>
      <c r="E49" s="9">
        <v>10</v>
      </c>
      <c r="G49" s="8" t="s">
        <v>51</v>
      </c>
      <c r="H49" s="1">
        <v>0.788948445308157</v>
      </c>
      <c r="I49" s="1">
        <v>9.9537901200351708</v>
      </c>
      <c r="J49" s="1">
        <v>9.3005539555175307</v>
      </c>
      <c r="K49" s="9">
        <v>10</v>
      </c>
    </row>
    <row r="50" spans="1:11" x14ac:dyDescent="0.25">
      <c r="A50" s="8" t="s">
        <v>52</v>
      </c>
      <c r="B50" s="1">
        <v>-0.4431566903095106</v>
      </c>
      <c r="C50" s="1">
        <v>0.67135161383005304</v>
      </c>
      <c r="D50" s="1">
        <v>0.66834563708756556</v>
      </c>
      <c r="E50" s="9">
        <v>10</v>
      </c>
      <c r="G50" s="8" t="s">
        <v>52</v>
      </c>
      <c r="H50" s="1">
        <v>2.3391837797027901</v>
      </c>
      <c r="I50" s="1">
        <v>4.856138362397</v>
      </c>
      <c r="J50" s="1">
        <v>7.9778560322137304</v>
      </c>
      <c r="K50" s="9">
        <v>10</v>
      </c>
    </row>
    <row r="51" spans="1:11" ht="15.75" thickBot="1" x14ac:dyDescent="0.3">
      <c r="A51" s="13" t="s">
        <v>53</v>
      </c>
      <c r="B51" s="14">
        <v>-0.57525228986340182</v>
      </c>
      <c r="C51" s="14">
        <v>-0.76764291345084967</v>
      </c>
      <c r="D51" s="14">
        <v>1.1571506017059783</v>
      </c>
      <c r="E51" s="15">
        <v>10</v>
      </c>
      <c r="G51" s="13" t="s">
        <v>53</v>
      </c>
      <c r="H51" s="14">
        <v>0.14014018014625301</v>
      </c>
      <c r="I51" s="14">
        <v>2.5884264926911999E-2</v>
      </c>
      <c r="J51" s="14">
        <v>9.0774344765254895</v>
      </c>
      <c r="K51" s="15">
        <v>10</v>
      </c>
    </row>
    <row r="52" spans="1:11" x14ac:dyDescent="0.25">
      <c r="A52" s="8" t="s">
        <v>54</v>
      </c>
      <c r="B52" s="1">
        <v>-0.56389657338647825</v>
      </c>
      <c r="C52" s="1">
        <v>-0.46434429198194555</v>
      </c>
      <c r="D52" s="1">
        <v>-0.13573466795403324</v>
      </c>
      <c r="E52" s="9">
        <v>10</v>
      </c>
      <c r="G52" s="8" t="s">
        <v>54</v>
      </c>
      <c r="H52" s="1">
        <v>0.32918293192065701</v>
      </c>
      <c r="I52" s="1">
        <v>1.0439627783146299</v>
      </c>
      <c r="J52" s="1">
        <v>6.16905817843256</v>
      </c>
      <c r="K52" s="9">
        <v>10</v>
      </c>
    </row>
    <row r="53" spans="1:11" x14ac:dyDescent="0.25">
      <c r="A53" s="8" t="s">
        <v>55</v>
      </c>
      <c r="B53" s="1">
        <v>-0.3238200380537421</v>
      </c>
      <c r="C53" s="1">
        <v>-0.7740119993306338</v>
      </c>
      <c r="D53" s="1">
        <v>-1.6239357338499463</v>
      </c>
      <c r="E53" s="9">
        <v>10</v>
      </c>
      <c r="G53" s="8" t="s">
        <v>55</v>
      </c>
      <c r="H53" s="1">
        <v>4.3258245324743401</v>
      </c>
      <c r="I53" s="1">
        <v>4.5052377070531301E-3</v>
      </c>
      <c r="J53" s="1">
        <v>2.8213143310712998</v>
      </c>
      <c r="K53" s="9">
        <v>10</v>
      </c>
    </row>
    <row r="54" spans="1:11" x14ac:dyDescent="0.25">
      <c r="A54" s="8" t="s">
        <v>56</v>
      </c>
      <c r="B54" s="1">
        <v>-0.57897859130355878</v>
      </c>
      <c r="C54" s="1">
        <v>-0.45494813030143133</v>
      </c>
      <c r="D54" s="1">
        <v>-1.0282289676705723</v>
      </c>
      <c r="E54" s="9">
        <v>10</v>
      </c>
      <c r="G54" s="8" t="s">
        <v>56</v>
      </c>
      <c r="H54" s="1">
        <v>7.8107081695821798E-2</v>
      </c>
      <c r="I54" s="1">
        <v>1.0755027512591799</v>
      </c>
      <c r="J54" s="1">
        <v>4.1613709316274203</v>
      </c>
      <c r="K54" s="9">
        <v>10</v>
      </c>
    </row>
    <row r="55" spans="1:11" x14ac:dyDescent="0.25">
      <c r="A55" s="8" t="s">
        <v>57</v>
      </c>
      <c r="B55" s="1">
        <v>-0.58304408912964867</v>
      </c>
      <c r="C55" s="1">
        <v>-0.76129649107692854</v>
      </c>
      <c r="D55" s="1">
        <v>-0.55812702164310823</v>
      </c>
      <c r="E55" s="9">
        <v>10</v>
      </c>
      <c r="G55" s="8" t="s">
        <v>57</v>
      </c>
      <c r="H55" s="1">
        <v>1.04272573590025E-2</v>
      </c>
      <c r="I55" s="1">
        <v>4.7187217853239503E-2</v>
      </c>
      <c r="J55" s="1">
        <v>5.2188764888476502</v>
      </c>
      <c r="K55" s="9">
        <v>10</v>
      </c>
    </row>
    <row r="56" spans="1:11" ht="15.75" thickBot="1" x14ac:dyDescent="0.3">
      <c r="A56" s="10" t="s">
        <v>58</v>
      </c>
      <c r="B56" s="11">
        <v>-0.58343833425002023</v>
      </c>
      <c r="C56" s="11">
        <v>-0.76553665492031508</v>
      </c>
      <c r="D56" s="11">
        <v>-1.2020308338418919</v>
      </c>
      <c r="E56" s="12">
        <v>10</v>
      </c>
      <c r="G56" s="10" t="s">
        <v>58</v>
      </c>
      <c r="H56" s="11">
        <v>3.8641151230978102E-3</v>
      </c>
      <c r="I56" s="11">
        <v>3.29543153715584E-2</v>
      </c>
      <c r="J56" s="11">
        <v>3.77039948195663</v>
      </c>
      <c r="K56" s="12">
        <v>10</v>
      </c>
    </row>
    <row r="57" spans="1:11" x14ac:dyDescent="0.25">
      <c r="A57" s="5" t="s">
        <v>59</v>
      </c>
      <c r="B57" s="6">
        <v>2.2175000050560603</v>
      </c>
      <c r="C57" s="6">
        <v>1.0123988186431474</v>
      </c>
      <c r="D57" s="6">
        <v>0.8996708834948397</v>
      </c>
      <c r="E57" s="7">
        <v>11</v>
      </c>
      <c r="G57" s="5" t="s">
        <v>59</v>
      </c>
      <c r="H57" s="6">
        <v>46.6321056962569</v>
      </c>
      <c r="I57" s="6">
        <v>6.0009270514769799</v>
      </c>
      <c r="J57" s="6">
        <v>8.4982276998237598</v>
      </c>
      <c r="K57" s="7">
        <v>11</v>
      </c>
    </row>
    <row r="58" spans="1:11" x14ac:dyDescent="0.25">
      <c r="A58" s="8" t="s">
        <v>60</v>
      </c>
      <c r="B58" s="1">
        <v>1.467038137256732</v>
      </c>
      <c r="C58" s="1">
        <v>-0.76494194631132328</v>
      </c>
      <c r="D58" s="1">
        <v>-0.37117748941813</v>
      </c>
      <c r="E58" s="9">
        <v>11</v>
      </c>
      <c r="G58" s="8" t="s">
        <v>60</v>
      </c>
      <c r="H58" s="1">
        <v>34.138893411603298</v>
      </c>
      <c r="I58" s="1">
        <v>3.4950565976354903E-2</v>
      </c>
      <c r="J58" s="1">
        <v>5.6394239273730102</v>
      </c>
      <c r="K58" s="9">
        <v>11</v>
      </c>
    </row>
    <row r="59" spans="1:11" x14ac:dyDescent="0.25">
      <c r="A59" s="8" t="s">
        <v>61</v>
      </c>
      <c r="B59" s="1">
        <v>-0.53382089832380453</v>
      </c>
      <c r="C59" s="1">
        <v>2.1947804272455609</v>
      </c>
      <c r="D59" s="1">
        <v>1.4695252855255252</v>
      </c>
      <c r="E59" s="9">
        <v>11</v>
      </c>
      <c r="G59" s="8" t="s">
        <v>61</v>
      </c>
      <c r="H59" s="1">
        <v>0.82986365839657905</v>
      </c>
      <c r="I59" s="1">
        <v>9.9698119231358504</v>
      </c>
      <c r="J59" s="1">
        <v>9.7801287896751408</v>
      </c>
      <c r="K59" s="9">
        <v>11</v>
      </c>
    </row>
    <row r="60" spans="1:11" x14ac:dyDescent="0.25">
      <c r="A60" s="8" t="s">
        <v>62</v>
      </c>
      <c r="B60" s="1">
        <v>-0.47622583257142181</v>
      </c>
      <c r="C60" s="1">
        <v>0.58217648588541093</v>
      </c>
      <c r="D60" s="1">
        <v>0.8077733209148652</v>
      </c>
      <c r="E60" s="9">
        <v>11</v>
      </c>
      <c r="G60" s="8" t="s">
        <v>62</v>
      </c>
      <c r="H60" s="1">
        <v>1.7886697135304901</v>
      </c>
      <c r="I60" s="1">
        <v>4.5568053774683204</v>
      </c>
      <c r="J60" s="1">
        <v>8.2915019375831598</v>
      </c>
      <c r="K60" s="9">
        <v>11</v>
      </c>
    </row>
    <row r="61" spans="1:11" ht="15.75" thickBot="1" x14ac:dyDescent="0.3">
      <c r="A61" s="13" t="s">
        <v>63</v>
      </c>
      <c r="B61" s="14">
        <v>-0.57733652113957745</v>
      </c>
      <c r="C61" s="14">
        <v>-0.76769473555791268</v>
      </c>
      <c r="D61" s="14">
        <v>1.0654635546946492</v>
      </c>
      <c r="E61" s="15">
        <v>11</v>
      </c>
      <c r="G61" s="13" t="s">
        <v>63</v>
      </c>
      <c r="H61" s="14">
        <v>0.105443222311563</v>
      </c>
      <c r="I61" s="14">
        <v>2.5710314338334199E-2</v>
      </c>
      <c r="J61" s="14">
        <v>8.8711822740852799</v>
      </c>
      <c r="K61" s="15">
        <v>11</v>
      </c>
    </row>
    <row r="62" spans="1:11" x14ac:dyDescent="0.25">
      <c r="A62" s="8" t="s">
        <v>64</v>
      </c>
      <c r="B62" s="1">
        <v>-0.57362251274445486</v>
      </c>
      <c r="C62" s="1">
        <v>-0.17485025943580559</v>
      </c>
      <c r="D62" s="1">
        <v>-8.2214007002793563E-2</v>
      </c>
      <c r="E62" s="9">
        <v>11</v>
      </c>
      <c r="G62" s="8" t="s">
        <v>64</v>
      </c>
      <c r="H62" s="1">
        <v>0.16727167396003401</v>
      </c>
      <c r="I62" s="1">
        <v>2.0157036087272302</v>
      </c>
      <c r="J62" s="1">
        <v>6.2894541837252698</v>
      </c>
      <c r="K62" s="9">
        <v>11</v>
      </c>
    </row>
    <row r="63" spans="1:11" x14ac:dyDescent="0.25">
      <c r="A63" s="8" t="s">
        <v>65</v>
      </c>
      <c r="B63" s="1">
        <v>-0.39616378701014254</v>
      </c>
      <c r="C63" s="1">
        <v>-0.77482183120411086</v>
      </c>
      <c r="D63" s="1">
        <v>-1.4099934690202598</v>
      </c>
      <c r="E63" s="9">
        <v>11</v>
      </c>
      <c r="G63" s="8" t="s">
        <v>65</v>
      </c>
      <c r="H63" s="1">
        <v>3.1214917715969102</v>
      </c>
      <c r="I63" s="1">
        <v>1.7868856556968501E-3</v>
      </c>
      <c r="J63" s="1">
        <v>3.3025825663839399</v>
      </c>
      <c r="K63" s="9">
        <v>11</v>
      </c>
    </row>
    <row r="64" spans="1:11" x14ac:dyDescent="0.25">
      <c r="A64" s="8" t="s">
        <v>66</v>
      </c>
      <c r="B64" s="1">
        <v>-0.58345293781506757</v>
      </c>
      <c r="C64" s="1">
        <v>-0.76437738689131707</v>
      </c>
      <c r="D64" s="1">
        <v>-0.31708405393995015</v>
      </c>
      <c r="E64" s="9">
        <v>11</v>
      </c>
      <c r="G64" s="8" t="s">
        <v>66</v>
      </c>
      <c r="H64" s="1">
        <v>3.62100425220779E-3</v>
      </c>
      <c r="I64" s="1">
        <v>3.6845615193048499E-2</v>
      </c>
      <c r="J64" s="1">
        <v>5.7611084026463102</v>
      </c>
      <c r="K64" s="9">
        <v>11</v>
      </c>
    </row>
    <row r="65" spans="1:11" x14ac:dyDescent="0.25">
      <c r="A65" s="8" t="s">
        <v>67</v>
      </c>
      <c r="B65" s="1">
        <v>-0.54803393827482882</v>
      </c>
      <c r="C65" s="1">
        <v>-0.7130741304299375</v>
      </c>
      <c r="D65" s="1">
        <v>-1.0689577675249506</v>
      </c>
      <c r="E65" s="9">
        <v>11</v>
      </c>
      <c r="G65" s="8" t="s">
        <v>67</v>
      </c>
      <c r="H65" s="1">
        <v>0.59325400114762505</v>
      </c>
      <c r="I65" s="1">
        <v>0.209054584746526</v>
      </c>
      <c r="J65" s="1">
        <v>4.0697505234396196</v>
      </c>
      <c r="K65" s="9">
        <v>11</v>
      </c>
    </row>
    <row r="66" spans="1:11" x14ac:dyDescent="0.25">
      <c r="A66" s="8" t="s">
        <v>68</v>
      </c>
      <c r="B66" s="1">
        <v>-0.58326312050976636</v>
      </c>
      <c r="C66" s="1">
        <v>-0.33504997707865958</v>
      </c>
      <c r="D66" s="1">
        <v>-1.4541050966244711</v>
      </c>
      <c r="E66" s="9">
        <v>11</v>
      </c>
      <c r="G66" s="8" t="s">
        <v>68</v>
      </c>
      <c r="H66" s="1">
        <v>6.7809621290604296E-3</v>
      </c>
      <c r="I66" s="1">
        <v>1.4779633130639001</v>
      </c>
      <c r="J66" s="1">
        <v>3.20335240636508</v>
      </c>
      <c r="K66" s="9">
        <v>11</v>
      </c>
    </row>
    <row r="67" spans="1:11" ht="15.75" thickBot="1" x14ac:dyDescent="0.3">
      <c r="A67" s="10" t="s">
        <v>69</v>
      </c>
      <c r="B67" s="11">
        <v>-0.58330963248197776</v>
      </c>
      <c r="C67" s="11">
        <v>-0.72223041933899967</v>
      </c>
      <c r="D67" s="11">
        <v>-1.1711736508081527</v>
      </c>
      <c r="E67" s="12">
        <v>11</v>
      </c>
      <c r="G67" s="10" t="s">
        <v>69</v>
      </c>
      <c r="H67" s="11">
        <v>6.0066603723041298E-3</v>
      </c>
      <c r="I67" s="11">
        <v>0.17831978959467201</v>
      </c>
      <c r="J67" s="11">
        <v>3.83981345229666</v>
      </c>
      <c r="K67" s="12">
        <v>11</v>
      </c>
    </row>
    <row r="68" spans="1:11" x14ac:dyDescent="0.25">
      <c r="A68" s="5" t="s">
        <v>70</v>
      </c>
      <c r="B68" s="6">
        <v>2.2222398039766977</v>
      </c>
      <c r="C68" s="6">
        <v>1.0071914881625854</v>
      </c>
      <c r="D68" s="6">
        <v>0.9685086392824287</v>
      </c>
      <c r="E68" s="7">
        <v>12</v>
      </c>
      <c r="G68" s="5" t="s">
        <v>70</v>
      </c>
      <c r="H68" s="6">
        <v>46.711010856722602</v>
      </c>
      <c r="I68" s="6">
        <v>5.9834476734016899</v>
      </c>
      <c r="J68" s="6">
        <v>8.6530798758402607</v>
      </c>
      <c r="K68" s="7">
        <v>12</v>
      </c>
    </row>
    <row r="69" spans="1:11" x14ac:dyDescent="0.25">
      <c r="A69" s="8" t="s">
        <v>71</v>
      </c>
      <c r="B69" s="1">
        <v>1.4596425566005506</v>
      </c>
      <c r="C69" s="1">
        <v>-0.76400860659781111</v>
      </c>
      <c r="D69" s="1">
        <v>-0.29372312537794076</v>
      </c>
      <c r="E69" s="9">
        <v>12</v>
      </c>
      <c r="G69" s="8" t="s">
        <v>71</v>
      </c>
      <c r="H69" s="1">
        <v>34.0157764844543</v>
      </c>
      <c r="I69" s="1">
        <v>3.80834951779985E-2</v>
      </c>
      <c r="J69" s="1">
        <v>5.8136593694842702</v>
      </c>
      <c r="K69" s="9">
        <v>12</v>
      </c>
    </row>
    <row r="70" spans="1:11" x14ac:dyDescent="0.25">
      <c r="A70" s="8" t="s">
        <v>72</v>
      </c>
      <c r="B70" s="1">
        <v>-0.53235428095632453</v>
      </c>
      <c r="C70" s="1">
        <v>2.1908186675226298</v>
      </c>
      <c r="D70" s="1">
        <v>1.5854146816763379</v>
      </c>
      <c r="E70" s="9">
        <v>12</v>
      </c>
      <c r="G70" s="8" t="s">
        <v>72</v>
      </c>
      <c r="H70" s="1">
        <v>0.85427897234986405</v>
      </c>
      <c r="I70" s="1">
        <v>9.9565135361218005</v>
      </c>
      <c r="J70" s="1">
        <v>10.0408247546419</v>
      </c>
      <c r="K70" s="9">
        <v>12</v>
      </c>
    </row>
    <row r="71" spans="1:11" x14ac:dyDescent="0.25">
      <c r="A71" s="8" t="s">
        <v>73</v>
      </c>
      <c r="B71" s="1">
        <v>-0.48210239234766283</v>
      </c>
      <c r="C71" s="1">
        <v>0.54216992882614967</v>
      </c>
      <c r="D71" s="1">
        <v>0.88256306182671851</v>
      </c>
      <c r="E71" s="9">
        <v>12</v>
      </c>
      <c r="G71" s="8" t="s">
        <v>73</v>
      </c>
      <c r="H71" s="1">
        <v>1.6908404807097399</v>
      </c>
      <c r="I71" s="1">
        <v>4.4225158909569897</v>
      </c>
      <c r="J71" s="1">
        <v>8.4597432463156395</v>
      </c>
      <c r="K71" s="9">
        <v>12</v>
      </c>
    </row>
    <row r="72" spans="1:11" ht="15.75" thickBot="1" x14ac:dyDescent="0.3">
      <c r="A72" s="13" t="s">
        <v>74</v>
      </c>
      <c r="B72" s="14">
        <v>-0.58010225761109957</v>
      </c>
      <c r="C72" s="14">
        <v>-0.76659457203636949</v>
      </c>
      <c r="D72" s="14">
        <v>1.127816772999447</v>
      </c>
      <c r="E72" s="15">
        <v>12</v>
      </c>
      <c r="G72" s="13" t="s">
        <v>74</v>
      </c>
      <c r="H72" s="14">
        <v>5.9400999055825299E-2</v>
      </c>
      <c r="I72" s="14">
        <v>2.9403218833157201E-2</v>
      </c>
      <c r="J72" s="14">
        <v>9.0114473281338707</v>
      </c>
      <c r="K72" s="15">
        <v>12</v>
      </c>
    </row>
    <row r="73" spans="1:11" x14ac:dyDescent="0.25">
      <c r="A73" s="8" t="s">
        <v>75</v>
      </c>
      <c r="B73" s="1">
        <v>-0.57703770751047656</v>
      </c>
      <c r="C73" s="1">
        <v>-0.10084675097298773</v>
      </c>
      <c r="D73" s="1">
        <v>1.0413805900237065E-2</v>
      </c>
      <c r="E73" s="9">
        <v>12</v>
      </c>
      <c r="G73" s="8" t="s">
        <v>75</v>
      </c>
      <c r="H73" s="1">
        <v>0.11041768172393999</v>
      </c>
      <c r="I73" s="1">
        <v>2.2641102170936498</v>
      </c>
      <c r="J73" s="1">
        <v>6.4978226615115497</v>
      </c>
      <c r="K73" s="9">
        <v>12</v>
      </c>
    </row>
    <row r="74" spans="1:11" x14ac:dyDescent="0.25">
      <c r="A74" s="8" t="s">
        <v>76</v>
      </c>
      <c r="B74" s="1">
        <v>-0.43534261354191706</v>
      </c>
      <c r="C74" s="1">
        <v>-0.77466980258682661</v>
      </c>
      <c r="D74" s="1">
        <v>-1.2305216800698691</v>
      </c>
      <c r="E74" s="9">
        <v>12</v>
      </c>
      <c r="G74" s="8" t="s">
        <v>76</v>
      </c>
      <c r="H74" s="1">
        <v>2.4692675641759401</v>
      </c>
      <c r="I74" s="1">
        <v>2.29719812572249E-3</v>
      </c>
      <c r="J74" s="1">
        <v>3.7063086427873899</v>
      </c>
      <c r="K74" s="9">
        <v>12</v>
      </c>
    </row>
    <row r="75" spans="1:11" x14ac:dyDescent="0.25">
      <c r="A75" s="8" t="s">
        <v>77</v>
      </c>
      <c r="B75" s="1">
        <v>-0.58340401102507244</v>
      </c>
      <c r="C75" s="1">
        <v>-0.76611479210419742</v>
      </c>
      <c r="D75" s="1">
        <v>-0.2429658475591959</v>
      </c>
      <c r="E75" s="9">
        <v>12</v>
      </c>
      <c r="G75" s="8" t="s">
        <v>77</v>
      </c>
      <c r="H75" s="1">
        <v>4.4355063609002902E-3</v>
      </c>
      <c r="I75" s="1">
        <v>3.1013689852554802E-2</v>
      </c>
      <c r="J75" s="1">
        <v>5.9278390784096997</v>
      </c>
      <c r="K75" s="9">
        <v>12</v>
      </c>
    </row>
    <row r="76" spans="1:11" x14ac:dyDescent="0.25">
      <c r="A76" s="8" t="s">
        <v>78</v>
      </c>
      <c r="B76" s="1">
        <v>-0.58328456494001324</v>
      </c>
      <c r="C76" s="1">
        <v>-0.26381723779092758</v>
      </c>
      <c r="D76" s="1">
        <v>-1.3967556624303601</v>
      </c>
      <c r="E76" s="9">
        <v>12</v>
      </c>
      <c r="G76" s="8" t="s">
        <v>78</v>
      </c>
      <c r="H76" s="1">
        <v>6.4239688814415902E-3</v>
      </c>
      <c r="I76" s="1">
        <v>1.71706931680162</v>
      </c>
      <c r="J76" s="1">
        <v>3.3323613285280298</v>
      </c>
      <c r="K76" s="9">
        <v>12</v>
      </c>
    </row>
    <row r="77" spans="1:11" x14ac:dyDescent="0.25">
      <c r="A77" s="8" t="s">
        <v>79</v>
      </c>
      <c r="B77" s="1">
        <v>-0.54395790152089551</v>
      </c>
      <c r="C77" s="1">
        <v>-0.73667221484771328</v>
      </c>
      <c r="D77" s="1">
        <v>-0.99755029783968663</v>
      </c>
      <c r="E77" s="9">
        <v>12</v>
      </c>
      <c r="G77" s="8" t="s">
        <v>79</v>
      </c>
      <c r="H77" s="1">
        <v>0.66110927085808502</v>
      </c>
      <c r="I77" s="1">
        <v>0.129843203611679</v>
      </c>
      <c r="J77" s="1">
        <v>4.2303833322533704</v>
      </c>
      <c r="K77" s="9">
        <v>12</v>
      </c>
    </row>
    <row r="78" spans="1:11" x14ac:dyDescent="0.25">
      <c r="A78" s="8" t="s">
        <v>80</v>
      </c>
      <c r="B78" s="1">
        <v>-0.58317988857306602</v>
      </c>
      <c r="C78" s="1">
        <v>-0.70064709728605701</v>
      </c>
      <c r="D78" s="1">
        <v>-1.0787277174871335</v>
      </c>
      <c r="E78" s="9">
        <v>12</v>
      </c>
      <c r="G78" s="8" t="s">
        <v>80</v>
      </c>
      <c r="H78" s="1">
        <v>8.1665545204612205E-3</v>
      </c>
      <c r="I78" s="1">
        <v>0.250768244266864</v>
      </c>
      <c r="J78" s="1">
        <v>4.0477727876185297</v>
      </c>
      <c r="K78" s="9">
        <v>12</v>
      </c>
    </row>
    <row r="79" spans="1:11" ht="15.75" thickBot="1" x14ac:dyDescent="0.3">
      <c r="A79" s="10" t="s">
        <v>81</v>
      </c>
      <c r="B79" s="11">
        <v>-0.56336640274789795</v>
      </c>
      <c r="C79" s="11">
        <v>-0.76944129525253613</v>
      </c>
      <c r="D79" s="11">
        <v>-1.1507112404315527</v>
      </c>
      <c r="E79" s="12">
        <v>12</v>
      </c>
      <c r="G79" s="10" t="s">
        <v>81</v>
      </c>
      <c r="H79" s="11">
        <v>0.338008875808116</v>
      </c>
      <c r="I79" s="11">
        <v>1.98476602687792E-2</v>
      </c>
      <c r="J79" s="11">
        <v>3.8858441332377498</v>
      </c>
      <c r="K79" s="12">
        <v>12</v>
      </c>
    </row>
    <row r="80" spans="1:11" x14ac:dyDescent="0.25">
      <c r="A80" s="5" t="s">
        <v>82</v>
      </c>
      <c r="B80" s="6">
        <v>2.2094867268458418</v>
      </c>
      <c r="C80" s="6">
        <v>1.012689235483679</v>
      </c>
      <c r="D80" s="6">
        <v>1.0716149540770434</v>
      </c>
      <c r="E80" s="7">
        <v>13</v>
      </c>
      <c r="G80" s="5" t="s">
        <v>82</v>
      </c>
      <c r="H80" s="6">
        <v>46.498705732752001</v>
      </c>
      <c r="I80" s="6">
        <v>6.0019018898848797</v>
      </c>
      <c r="J80" s="6">
        <v>8.8850199939384602</v>
      </c>
      <c r="K80" s="7">
        <v>13</v>
      </c>
    </row>
    <row r="81" spans="1:11" x14ac:dyDescent="0.25">
      <c r="A81" s="8" t="s">
        <v>83</v>
      </c>
      <c r="B81" s="1">
        <v>1.4486865818862988</v>
      </c>
      <c r="C81" s="1">
        <v>-0.76603241241434583</v>
      </c>
      <c r="D81" s="1">
        <v>-0.25826768705593772</v>
      </c>
      <c r="E81" s="9">
        <v>13</v>
      </c>
      <c r="G81" s="8" t="s">
        <v>83</v>
      </c>
      <c r="H81" s="1">
        <v>33.833388379523903</v>
      </c>
      <c r="I81" s="1">
        <v>3.1290212679369003E-2</v>
      </c>
      <c r="J81" s="1">
        <v>5.89341722493677</v>
      </c>
      <c r="K81" s="9">
        <v>13</v>
      </c>
    </row>
    <row r="82" spans="1:11" x14ac:dyDescent="0.25">
      <c r="A82" s="8" t="s">
        <v>84</v>
      </c>
      <c r="B82" s="1">
        <v>-0.53735421089237012</v>
      </c>
      <c r="C82" s="1">
        <v>2.1941659462776197</v>
      </c>
      <c r="D82" s="1">
        <v>1.7083621950378625</v>
      </c>
      <c r="E82" s="9">
        <v>13</v>
      </c>
      <c r="G82" s="8" t="s">
        <v>84</v>
      </c>
      <c r="H82" s="1">
        <v>0.77104331604318499</v>
      </c>
      <c r="I82" s="1">
        <v>9.9677493029125301</v>
      </c>
      <c r="J82" s="1">
        <v>10.317398122876</v>
      </c>
      <c r="K82" s="9">
        <v>13</v>
      </c>
    </row>
    <row r="83" spans="1:11" x14ac:dyDescent="0.25">
      <c r="A83" s="8" t="s">
        <v>85</v>
      </c>
      <c r="B83" s="1">
        <v>-0.49397780371763284</v>
      </c>
      <c r="C83" s="1">
        <v>0.50797330777953997</v>
      </c>
      <c r="D83" s="1">
        <v>0.90448394017879996</v>
      </c>
      <c r="E83" s="9">
        <v>13</v>
      </c>
      <c r="G83" s="8" t="s">
        <v>85</v>
      </c>
      <c r="H83" s="1">
        <v>1.4931461786025799</v>
      </c>
      <c r="I83" s="1">
        <v>4.3077285406241597</v>
      </c>
      <c r="J83" s="1">
        <v>8.5090547858069492</v>
      </c>
      <c r="K83" s="9">
        <v>13</v>
      </c>
    </row>
    <row r="84" spans="1:11" ht="15.75" thickBot="1" x14ac:dyDescent="0.3">
      <c r="A84" s="13" t="s">
        <v>86</v>
      </c>
      <c r="B84" s="14">
        <v>-0.58156816870117001</v>
      </c>
      <c r="C84" s="14">
        <v>-0.76783507661954564</v>
      </c>
      <c r="D84" s="14">
        <v>1.3168545594759435</v>
      </c>
      <c r="E84" s="15">
        <v>13</v>
      </c>
      <c r="G84" s="13" t="s">
        <v>86</v>
      </c>
      <c r="H84" s="14">
        <v>3.4997442760042997E-2</v>
      </c>
      <c r="I84" s="14">
        <v>2.5239233333407302E-2</v>
      </c>
      <c r="J84" s="14">
        <v>9.4366923444815107</v>
      </c>
      <c r="K84" s="15">
        <v>13</v>
      </c>
    </row>
    <row r="85" spans="1:11" x14ac:dyDescent="0.25">
      <c r="A85" s="8" t="s">
        <v>87</v>
      </c>
      <c r="B85" s="1">
        <v>-0.57827347465796741</v>
      </c>
      <c r="C85" s="1">
        <v>8.1008229659706998E-2</v>
      </c>
      <c r="D85" s="1">
        <v>-0.12871266722594965</v>
      </c>
      <c r="E85" s="9">
        <v>13</v>
      </c>
      <c r="G85" s="8" t="s">
        <v>87</v>
      </c>
      <c r="H85" s="1">
        <v>8.9845415536349296E-2</v>
      </c>
      <c r="I85" s="1">
        <v>2.8745404506305601</v>
      </c>
      <c r="J85" s="1">
        <v>6.1848543368094901</v>
      </c>
      <c r="K85" s="9">
        <v>13</v>
      </c>
    </row>
    <row r="86" spans="1:11" x14ac:dyDescent="0.25">
      <c r="A86" s="8" t="s">
        <v>88</v>
      </c>
      <c r="B86" s="1">
        <v>-0.58339346751661003</v>
      </c>
      <c r="C86" s="1">
        <v>-0.7649453480811671</v>
      </c>
      <c r="D86" s="1">
        <v>-0.37443278759841986</v>
      </c>
      <c r="E86" s="9">
        <v>13</v>
      </c>
      <c r="G86" s="8" t="s">
        <v>88</v>
      </c>
      <c r="H86" s="1">
        <v>4.6110279897759697E-3</v>
      </c>
      <c r="I86" s="1">
        <v>3.4939147300039303E-2</v>
      </c>
      <c r="J86" s="1">
        <v>5.6321010563550198</v>
      </c>
      <c r="K86" s="9">
        <v>13</v>
      </c>
    </row>
    <row r="87" spans="1:11" x14ac:dyDescent="0.25">
      <c r="A87" s="8" t="s">
        <v>89</v>
      </c>
      <c r="B87" s="1">
        <v>-0.5415853285251464</v>
      </c>
      <c r="C87" s="1">
        <v>-0.74793921952477138</v>
      </c>
      <c r="D87" s="1">
        <v>-0.76545341367351194</v>
      </c>
      <c r="E87" s="9">
        <v>13</v>
      </c>
      <c r="G87" s="8" t="s">
        <v>89</v>
      </c>
      <c r="H87" s="1">
        <v>0.70060635840984997</v>
      </c>
      <c r="I87" s="1">
        <v>9.2023396464524496E-2</v>
      </c>
      <c r="J87" s="1">
        <v>4.7524908174346603</v>
      </c>
      <c r="K87" s="9">
        <v>13</v>
      </c>
    </row>
    <row r="88" spans="1:11" x14ac:dyDescent="0.25">
      <c r="A88" s="8" t="s">
        <v>90</v>
      </c>
      <c r="B88" s="1">
        <v>-0.55086181438348802</v>
      </c>
      <c r="C88" s="1">
        <v>-0.77416036063962979</v>
      </c>
      <c r="D88" s="1">
        <v>-1.0394572298774787</v>
      </c>
      <c r="E88" s="9">
        <v>13</v>
      </c>
      <c r="G88" s="8" t="s">
        <v>90</v>
      </c>
      <c r="H88" s="1">
        <v>0.54617731670024705</v>
      </c>
      <c r="I88" s="1">
        <v>4.0072352427644696E-3</v>
      </c>
      <c r="J88" s="1">
        <v>4.13611268757617</v>
      </c>
      <c r="K88" s="9">
        <v>13</v>
      </c>
    </row>
    <row r="89" spans="1:11" x14ac:dyDescent="0.25">
      <c r="A89" s="8" t="s">
        <v>91</v>
      </c>
      <c r="B89" s="1">
        <v>-0.57193680070082042</v>
      </c>
      <c r="C89" s="1">
        <v>-0.7694895513085569</v>
      </c>
      <c r="D89" s="1">
        <v>-0.94600766969427119</v>
      </c>
      <c r="E89" s="9">
        <v>13</v>
      </c>
      <c r="G89" s="8" t="s">
        <v>91</v>
      </c>
      <c r="H89" s="1">
        <v>0.19533433685545701</v>
      </c>
      <c r="I89" s="1">
        <v>1.9685679797065699E-2</v>
      </c>
      <c r="J89" s="1">
        <v>4.3463297054988201</v>
      </c>
      <c r="K89" s="9">
        <v>13</v>
      </c>
    </row>
    <row r="90" spans="1:11" x14ac:dyDescent="0.25">
      <c r="A90" s="8" t="s">
        <v>92</v>
      </c>
      <c r="B90" s="1">
        <v>-0.58328045373156978</v>
      </c>
      <c r="C90" s="1">
        <v>-0.71596396897505765</v>
      </c>
      <c r="D90" s="1">
        <v>-1.0136229325386616</v>
      </c>
      <c r="E90" s="9">
        <v>13</v>
      </c>
      <c r="G90" s="8" t="s">
        <v>92</v>
      </c>
      <c r="H90" s="1">
        <v>6.4924096670915298E-3</v>
      </c>
      <c r="I90" s="1">
        <v>0.199354301521704</v>
      </c>
      <c r="J90" s="1">
        <v>4.1942275565605298</v>
      </c>
      <c r="K90" s="9">
        <v>13</v>
      </c>
    </row>
    <row r="91" spans="1:11" x14ac:dyDescent="0.25">
      <c r="A91" s="8" t="s">
        <v>93</v>
      </c>
      <c r="B91" s="1">
        <v>-0.57575439760596336</v>
      </c>
      <c r="C91" s="1">
        <v>-0.76835346551225125</v>
      </c>
      <c r="D91" s="1">
        <v>-1.0529221736758894</v>
      </c>
      <c r="E91" s="9">
        <v>13</v>
      </c>
      <c r="G91" s="8" t="s">
        <v>93</v>
      </c>
      <c r="H91" s="1">
        <v>0.131781409518794</v>
      </c>
      <c r="I91" s="1">
        <v>2.34991641214655E-2</v>
      </c>
      <c r="J91" s="1">
        <v>4.1058229748557604</v>
      </c>
      <c r="K91" s="9">
        <v>13</v>
      </c>
    </row>
    <row r="92" spans="1:11" ht="15.75" thickBot="1" x14ac:dyDescent="0.3">
      <c r="A92" s="10" t="s">
        <v>94</v>
      </c>
      <c r="B92" s="11">
        <v>-0.58265943642438078</v>
      </c>
      <c r="C92" s="11">
        <v>-0.77222164442983576</v>
      </c>
      <c r="D92" s="11">
        <v>-1.577270892757735</v>
      </c>
      <c r="E92" s="12">
        <v>13</v>
      </c>
      <c r="G92" s="10" t="s">
        <v>94</v>
      </c>
      <c r="H92" s="11">
        <v>1.68307111638843E-2</v>
      </c>
      <c r="I92" s="11">
        <v>1.05148985720227E-2</v>
      </c>
      <c r="J92" s="11">
        <v>2.9262880058216898</v>
      </c>
      <c r="K92" s="12">
        <v>13</v>
      </c>
    </row>
    <row r="93" spans="1:11" x14ac:dyDescent="0.25">
      <c r="A93" s="5" t="s">
        <v>95</v>
      </c>
      <c r="B93" s="6">
        <v>2.1963645602888908</v>
      </c>
      <c r="C93" s="6">
        <v>0.9925283015655878</v>
      </c>
      <c r="D93" s="6">
        <v>1.1393852348729365</v>
      </c>
      <c r="E93" s="7">
        <v>14</v>
      </c>
      <c r="G93" s="5" t="s">
        <v>95</v>
      </c>
      <c r="H93" s="6">
        <v>46.280256242558302</v>
      </c>
      <c r="I93" s="6">
        <v>5.9342279468500196</v>
      </c>
      <c r="J93" s="6">
        <v>9.0374708594616706</v>
      </c>
      <c r="K93" s="7">
        <v>14</v>
      </c>
    </row>
    <row r="94" spans="1:11" x14ac:dyDescent="0.25">
      <c r="A94" s="8" t="s">
        <v>96</v>
      </c>
      <c r="B94" s="1">
        <v>1.4382651920611873</v>
      </c>
      <c r="C94" s="1">
        <v>-0.76564183516287199</v>
      </c>
      <c r="D94" s="1">
        <v>-0.19852873059761006</v>
      </c>
      <c r="E94" s="9">
        <v>14</v>
      </c>
      <c r="G94" s="8" t="s">
        <v>96</v>
      </c>
      <c r="H94" s="1">
        <v>33.659899704119198</v>
      </c>
      <c r="I94" s="1">
        <v>3.2601258227871202E-2</v>
      </c>
      <c r="J94" s="1">
        <v>6.0278014345131501</v>
      </c>
      <c r="K94" s="9">
        <v>14</v>
      </c>
    </row>
    <row r="95" spans="1:11" x14ac:dyDescent="0.25">
      <c r="A95" s="8" t="s">
        <v>97</v>
      </c>
      <c r="B95" s="1">
        <v>-0.53213270666620582</v>
      </c>
      <c r="C95" s="1">
        <v>2.1999274928565873</v>
      </c>
      <c r="D95" s="1">
        <v>1.7856590834411386</v>
      </c>
      <c r="E95" s="9">
        <v>14</v>
      </c>
      <c r="G95" s="8" t="s">
        <v>97</v>
      </c>
      <c r="H95" s="1">
        <v>0.85796760032957897</v>
      </c>
      <c r="I95" s="1">
        <v>9.9870890109122605</v>
      </c>
      <c r="J95" s="1">
        <v>10.4912793197803</v>
      </c>
      <c r="K95" s="9">
        <v>14</v>
      </c>
    </row>
    <row r="96" spans="1:11" x14ac:dyDescent="0.25">
      <c r="A96" s="8" t="s">
        <v>98</v>
      </c>
      <c r="B96" s="1">
        <v>-0.5055221398354921</v>
      </c>
      <c r="C96" s="1">
        <v>0.48159668703034852</v>
      </c>
      <c r="D96" s="1">
        <v>1.022799229628278</v>
      </c>
      <c r="E96" s="9">
        <v>14</v>
      </c>
      <c r="G96" s="8" t="s">
        <v>98</v>
      </c>
      <c r="H96" s="1">
        <v>1.3009634069066101</v>
      </c>
      <c r="I96" s="1">
        <v>4.2191904829486102</v>
      </c>
      <c r="J96" s="1">
        <v>8.7752078556979498</v>
      </c>
      <c r="K96" s="9">
        <v>14</v>
      </c>
    </row>
    <row r="97" spans="1:11" ht="15.75" thickBot="1" x14ac:dyDescent="0.3">
      <c r="A97" s="13" t="s">
        <v>99</v>
      </c>
      <c r="B97" s="14">
        <v>-0.58174430119585796</v>
      </c>
      <c r="C97" s="14">
        <v>-0.76836676489678757</v>
      </c>
      <c r="D97" s="14">
        <v>1.3678808423870601</v>
      </c>
      <c r="E97" s="15">
        <v>14</v>
      </c>
      <c r="G97" s="13" t="s">
        <v>99</v>
      </c>
      <c r="H97" s="14">
        <v>3.2065300914096997E-2</v>
      </c>
      <c r="I97" s="14">
        <v>2.3454522251442601E-2</v>
      </c>
      <c r="J97" s="14">
        <v>9.5514771867881301</v>
      </c>
      <c r="K97" s="15">
        <v>14</v>
      </c>
    </row>
    <row r="98" spans="1:11" x14ac:dyDescent="0.25">
      <c r="A98" s="8" t="s">
        <v>100</v>
      </c>
      <c r="B98" s="1">
        <v>-0.57693437757539867</v>
      </c>
      <c r="C98" s="1">
        <v>0.17276921576793955</v>
      </c>
      <c r="D98" s="1">
        <v>-9.5255764491116293E-2</v>
      </c>
      <c r="E98" s="9">
        <v>14</v>
      </c>
      <c r="G98" s="8" t="s">
        <v>100</v>
      </c>
      <c r="H98" s="1">
        <v>0.112137852820804</v>
      </c>
      <c r="I98" s="1">
        <v>3.1825533518156002</v>
      </c>
      <c r="J98" s="1">
        <v>6.2601164387183301</v>
      </c>
      <c r="K98" s="9">
        <v>14</v>
      </c>
    </row>
    <row r="99" spans="1:11" x14ac:dyDescent="0.25">
      <c r="A99" s="8" t="s">
        <v>101</v>
      </c>
      <c r="B99" s="1">
        <v>-0.44634514144112164</v>
      </c>
      <c r="C99" s="1">
        <v>-0.77474859716157662</v>
      </c>
      <c r="D99" s="1">
        <v>-0.88351203967074587</v>
      </c>
      <c r="E99" s="9">
        <v>14</v>
      </c>
      <c r="G99" s="8" t="s">
        <v>101</v>
      </c>
      <c r="H99" s="1">
        <v>2.2861044714052601</v>
      </c>
      <c r="I99" s="1">
        <v>2.0327094078509398E-3</v>
      </c>
      <c r="J99" s="1">
        <v>4.48691511811057</v>
      </c>
      <c r="K99" s="9">
        <v>14</v>
      </c>
    </row>
    <row r="100" spans="1:11" x14ac:dyDescent="0.25">
      <c r="A100" s="8" t="s">
        <v>102</v>
      </c>
      <c r="B100" s="1">
        <v>-0.58322658895562929</v>
      </c>
      <c r="C100" s="1">
        <v>-0.77080101920662614</v>
      </c>
      <c r="D100" s="1">
        <v>-0.12467548611561204</v>
      </c>
      <c r="E100" s="9">
        <v>14</v>
      </c>
      <c r="G100" s="8" t="s">
        <v>102</v>
      </c>
      <c r="H100" s="1">
        <v>7.3891162278960599E-3</v>
      </c>
      <c r="I100" s="1">
        <v>1.52834926669176E-2</v>
      </c>
      <c r="J100" s="1">
        <v>6.19393607215597</v>
      </c>
      <c r="K100" s="9">
        <v>14</v>
      </c>
    </row>
    <row r="101" spans="1:11" x14ac:dyDescent="0.25">
      <c r="A101" s="8" t="s">
        <v>103</v>
      </c>
      <c r="B101" s="1">
        <v>-0.5346037195109008</v>
      </c>
      <c r="C101" s="1">
        <v>-0.753981458090906</v>
      </c>
      <c r="D101" s="1">
        <v>-0.70736665877867655</v>
      </c>
      <c r="E101" s="9">
        <v>14</v>
      </c>
      <c r="G101" s="8" t="s">
        <v>103</v>
      </c>
      <c r="H101" s="1">
        <v>0.81683174872740905</v>
      </c>
      <c r="I101" s="1">
        <v>7.1741493344912297E-2</v>
      </c>
      <c r="J101" s="1">
        <v>4.8831583601267496</v>
      </c>
      <c r="K101" s="9">
        <v>14</v>
      </c>
    </row>
    <row r="102" spans="1:11" x14ac:dyDescent="0.25">
      <c r="A102" s="8" t="s">
        <v>104</v>
      </c>
      <c r="B102" s="1">
        <v>-0.5834089894342479</v>
      </c>
      <c r="C102" s="1">
        <v>-0.26469489921516737</v>
      </c>
      <c r="D102" s="1">
        <v>-1.1581552915078193</v>
      </c>
      <c r="E102" s="9">
        <v>14</v>
      </c>
      <c r="G102" s="8" t="s">
        <v>104</v>
      </c>
      <c r="H102" s="1">
        <v>4.3526289685402704E-3</v>
      </c>
      <c r="I102" s="1">
        <v>1.7141232821849099</v>
      </c>
      <c r="J102" s="1">
        <v>3.8690985625207901</v>
      </c>
      <c r="K102" s="9">
        <v>14</v>
      </c>
    </row>
    <row r="103" spans="1:11" x14ac:dyDescent="0.25">
      <c r="A103" s="8" t="s">
        <v>105</v>
      </c>
      <c r="B103" s="1">
        <v>-0.55854799700870306</v>
      </c>
      <c r="C103" s="1">
        <v>-0.76972532551836381</v>
      </c>
      <c r="D103" s="1">
        <v>-0.92739286440920832</v>
      </c>
      <c r="E103" s="9">
        <v>14</v>
      </c>
      <c r="G103" s="8" t="s">
        <v>105</v>
      </c>
      <c r="H103" s="1">
        <v>0.41822263263746601</v>
      </c>
      <c r="I103" s="1">
        <v>1.88942595926056E-2</v>
      </c>
      <c r="J103" s="1">
        <v>4.3882041546515502</v>
      </c>
      <c r="K103" s="9">
        <v>14</v>
      </c>
    </row>
    <row r="104" spans="1:11" x14ac:dyDescent="0.25">
      <c r="A104" s="8" t="s">
        <v>106</v>
      </c>
      <c r="B104" s="1">
        <v>-0.5831757054500426</v>
      </c>
      <c r="C104" s="1">
        <v>-0.76847662099821046</v>
      </c>
      <c r="D104" s="1">
        <v>-0.95371576609331543</v>
      </c>
      <c r="E104" s="9">
        <v>14</v>
      </c>
      <c r="G104" s="8" t="s">
        <v>106</v>
      </c>
      <c r="H104" s="1">
        <v>8.2361924943374892E-3</v>
      </c>
      <c r="I104" s="1">
        <v>2.3085769713493399E-2</v>
      </c>
      <c r="J104" s="1">
        <v>4.3289901585208499</v>
      </c>
      <c r="K104" s="9">
        <v>14</v>
      </c>
    </row>
    <row r="105" spans="1:11" x14ac:dyDescent="0.25">
      <c r="A105" s="8" t="s">
        <v>107</v>
      </c>
      <c r="B105" s="1">
        <v>-0.58326256503623586</v>
      </c>
      <c r="C105" s="1">
        <v>-0.7700201549819915</v>
      </c>
      <c r="D105" s="1">
        <v>-1.4110603457275552</v>
      </c>
      <c r="E105" s="9">
        <v>14</v>
      </c>
      <c r="G105" s="8" t="s">
        <v>107</v>
      </c>
      <c r="H105" s="1">
        <v>6.7902092994121003E-3</v>
      </c>
      <c r="I105" s="1">
        <v>1.7904609390506601E-2</v>
      </c>
      <c r="J105" s="1">
        <v>3.3001826017456999</v>
      </c>
      <c r="K105" s="9">
        <v>14</v>
      </c>
    </row>
    <row r="106" spans="1:11" ht="15.75" thickBot="1" x14ac:dyDescent="0.3">
      <c r="A106" s="10" t="s">
        <v>108</v>
      </c>
      <c r="B106" s="11">
        <v>-0.58361394817016743</v>
      </c>
      <c r="C106" s="11">
        <v>-0.7714599973316093</v>
      </c>
      <c r="D106" s="11">
        <v>-1.7748644958504325</v>
      </c>
      <c r="E106" s="12">
        <v>14</v>
      </c>
      <c r="G106" s="10" t="s">
        <v>108</v>
      </c>
      <c r="H106" s="11">
        <v>9.40606176569325E-4</v>
      </c>
      <c r="I106" s="11">
        <v>1.30715094188938E-2</v>
      </c>
      <c r="J106" s="11">
        <v>2.4817964756175401</v>
      </c>
      <c r="K106" s="12">
        <v>14</v>
      </c>
    </row>
    <row r="107" spans="1:11" x14ac:dyDescent="0.25">
      <c r="A107" s="5" t="s">
        <v>109</v>
      </c>
      <c r="B107" s="6">
        <v>2.1762697725960227</v>
      </c>
      <c r="C107" s="6">
        <v>1.0050121484291121</v>
      </c>
      <c r="D107" s="6">
        <v>1.2200580757487052</v>
      </c>
      <c r="E107" s="7">
        <v>15</v>
      </c>
      <c r="G107" s="5" t="s">
        <v>109</v>
      </c>
      <c r="H107" s="6">
        <v>45.945730986534002</v>
      </c>
      <c r="I107" s="6">
        <v>5.9761323122395602</v>
      </c>
      <c r="J107" s="6">
        <v>9.2189463420964195</v>
      </c>
      <c r="K107" s="7">
        <v>15</v>
      </c>
    </row>
    <row r="108" spans="1:11" x14ac:dyDescent="0.25">
      <c r="A108" s="8" t="s">
        <v>110</v>
      </c>
      <c r="B108" s="1">
        <v>1.427130669156534</v>
      </c>
      <c r="C108" s="1">
        <v>-0.76621608915683925</v>
      </c>
      <c r="D108" s="1">
        <v>-0.10394295382633233</v>
      </c>
      <c r="E108" s="9">
        <v>15</v>
      </c>
      <c r="G108" s="8" t="s">
        <v>110</v>
      </c>
      <c r="H108" s="1">
        <v>33.474539242375698</v>
      </c>
      <c r="I108" s="1">
        <v>3.06736673616359E-2</v>
      </c>
      <c r="J108" s="1">
        <v>6.2405743987922104</v>
      </c>
      <c r="K108" s="9">
        <v>15</v>
      </c>
    </row>
    <row r="109" spans="1:11" x14ac:dyDescent="0.25">
      <c r="A109" s="8" t="s">
        <v>111</v>
      </c>
      <c r="B109" s="1">
        <v>-0.52571765247222335</v>
      </c>
      <c r="C109" s="1">
        <v>2.2000650068847483</v>
      </c>
      <c r="D109" s="1">
        <v>1.8830035257365323</v>
      </c>
      <c r="E109" s="9">
        <v>15</v>
      </c>
      <c r="G109" s="8" t="s">
        <v>111</v>
      </c>
      <c r="H109" s="1">
        <v>0.96476134602381203</v>
      </c>
      <c r="I109" s="1">
        <v>9.9875506024509306</v>
      </c>
      <c r="J109" s="1">
        <v>10.710257968053901</v>
      </c>
      <c r="K109" s="9">
        <v>15</v>
      </c>
    </row>
    <row r="110" spans="1:11" x14ac:dyDescent="0.25">
      <c r="A110" s="8" t="s">
        <v>112</v>
      </c>
      <c r="B110" s="1">
        <v>-0.4960464753606551</v>
      </c>
      <c r="C110" s="1">
        <v>0.45676330951162608</v>
      </c>
      <c r="D110" s="1">
        <v>1.1074281120119687</v>
      </c>
      <c r="E110" s="9">
        <v>15</v>
      </c>
      <c r="G110" s="8" t="s">
        <v>112</v>
      </c>
      <c r="H110" s="1">
        <v>1.45870824765306</v>
      </c>
      <c r="I110" s="1">
        <v>4.1358326096282099</v>
      </c>
      <c r="J110" s="1">
        <v>8.96558254820531</v>
      </c>
      <c r="K110" s="9">
        <v>15</v>
      </c>
    </row>
    <row r="111" spans="1:11" ht="15.75" thickBot="1" x14ac:dyDescent="0.3">
      <c r="A111" s="13" t="s">
        <v>113</v>
      </c>
      <c r="B111" s="14">
        <v>-0.56721480913512967</v>
      </c>
      <c r="C111" s="14">
        <v>0.17492532390483159</v>
      </c>
      <c r="D111" s="14">
        <v>-2.7050169059830709E-2</v>
      </c>
      <c r="E111" s="15">
        <v>15</v>
      </c>
      <c r="G111" s="13" t="s">
        <v>113</v>
      </c>
      <c r="H111" s="14">
        <v>0.27394305179191403</v>
      </c>
      <c r="I111" s="14">
        <v>3.1897907317815202</v>
      </c>
      <c r="J111" s="14">
        <v>6.4135465549125001</v>
      </c>
      <c r="K111" s="15">
        <v>15</v>
      </c>
    </row>
    <row r="112" spans="1:11" x14ac:dyDescent="0.25">
      <c r="A112" s="8" t="s">
        <v>114</v>
      </c>
      <c r="B112" s="1">
        <v>-0.58244759416360903</v>
      </c>
      <c r="C112" s="1">
        <v>-0.76920903382273986</v>
      </c>
      <c r="D112" s="1">
        <v>1.4479797824621281</v>
      </c>
      <c r="E112" s="9">
        <v>15</v>
      </c>
      <c r="G112" s="8" t="s">
        <v>114</v>
      </c>
      <c r="H112" s="1">
        <v>2.0357326503373002E-2</v>
      </c>
      <c r="I112" s="1">
        <v>2.0627289170549502E-2</v>
      </c>
      <c r="J112" s="1">
        <v>9.7316616658625605</v>
      </c>
      <c r="K112" s="9">
        <v>15</v>
      </c>
    </row>
    <row r="113" spans="1:11" x14ac:dyDescent="0.25">
      <c r="A113" s="8" t="s">
        <v>115</v>
      </c>
      <c r="B113" s="1">
        <v>-0.38514251479696809</v>
      </c>
      <c r="C113" s="1">
        <v>-0.77492438417455434</v>
      </c>
      <c r="D113" s="1">
        <v>-0.75911111861176672</v>
      </c>
      <c r="E113" s="9">
        <v>15</v>
      </c>
      <c r="G113" s="8" t="s">
        <v>115</v>
      </c>
      <c r="H113" s="1">
        <v>3.3049669077952499</v>
      </c>
      <c r="I113" s="1">
        <v>1.4426474419293499E-3</v>
      </c>
      <c r="J113" s="1">
        <v>4.7667579616785902</v>
      </c>
      <c r="K113" s="9">
        <v>15</v>
      </c>
    </row>
    <row r="114" spans="1:11" x14ac:dyDescent="0.25">
      <c r="A114" s="8" t="s">
        <v>116</v>
      </c>
      <c r="B114" s="1">
        <v>-0.58334912775853232</v>
      </c>
      <c r="C114" s="1">
        <v>-0.7715573976502007</v>
      </c>
      <c r="D114" s="1">
        <v>-4.6838480662813511E-3</v>
      </c>
      <c r="E114" s="9">
        <v>15</v>
      </c>
      <c r="G114" s="8" t="s">
        <v>116</v>
      </c>
      <c r="H114" s="1">
        <v>5.34916810599473E-3</v>
      </c>
      <c r="I114" s="1">
        <v>1.2744567044165E-2</v>
      </c>
      <c r="J114" s="1">
        <v>6.4638601282663704</v>
      </c>
      <c r="K114" s="9">
        <v>15</v>
      </c>
    </row>
    <row r="115" spans="1:11" x14ac:dyDescent="0.25">
      <c r="A115" s="8" t="s">
        <v>117</v>
      </c>
      <c r="B115" s="1">
        <v>-0.52975166896780368</v>
      </c>
      <c r="C115" s="1">
        <v>-0.75411934282062643</v>
      </c>
      <c r="D115" s="1">
        <v>-0.51892640009477564</v>
      </c>
      <c r="E115" s="9">
        <v>15</v>
      </c>
      <c r="G115" s="8" t="s">
        <v>117</v>
      </c>
      <c r="H115" s="1">
        <v>0.897605602872109</v>
      </c>
      <c r="I115" s="1">
        <v>7.1278657477169494E-2</v>
      </c>
      <c r="J115" s="1">
        <v>5.30705922343141</v>
      </c>
      <c r="K115" s="9">
        <v>15</v>
      </c>
    </row>
    <row r="116" spans="1:11" x14ac:dyDescent="0.25">
      <c r="A116" s="8" t="s">
        <v>118</v>
      </c>
      <c r="B116" s="1">
        <v>-0.5834289276898672</v>
      </c>
      <c r="C116" s="1">
        <v>-0.26010673058217815</v>
      </c>
      <c r="D116" s="1">
        <v>-1.0471040526078514</v>
      </c>
      <c r="E116" s="9">
        <v>15</v>
      </c>
      <c r="G116" s="8" t="s">
        <v>118</v>
      </c>
      <c r="H116" s="1">
        <v>4.0207095590050201E-3</v>
      </c>
      <c r="I116" s="1">
        <v>1.7295243277894801</v>
      </c>
      <c r="J116" s="1">
        <v>4.11891097717956</v>
      </c>
      <c r="K116" s="9">
        <v>15</v>
      </c>
    </row>
    <row r="117" spans="1:11" x14ac:dyDescent="0.25">
      <c r="A117" s="8" t="s">
        <v>119</v>
      </c>
      <c r="B117" s="1">
        <v>-0.53983040543779814</v>
      </c>
      <c r="C117" s="1">
        <v>-0.770302357184391</v>
      </c>
      <c r="D117" s="1">
        <v>-0.82712799386136426</v>
      </c>
      <c r="E117" s="9">
        <v>15</v>
      </c>
      <c r="G117" s="8" t="s">
        <v>119</v>
      </c>
      <c r="H117" s="1">
        <v>0.72982120277998996</v>
      </c>
      <c r="I117" s="1">
        <v>1.69573449509186E-2</v>
      </c>
      <c r="J117" s="1">
        <v>4.6137523760412096</v>
      </c>
      <c r="K117" s="9">
        <v>15</v>
      </c>
    </row>
    <row r="118" spans="1:11" x14ac:dyDescent="0.25">
      <c r="A118" s="8" t="s">
        <v>120</v>
      </c>
      <c r="B118" s="1">
        <v>-0.5834019978420506</v>
      </c>
      <c r="C118" s="1">
        <v>-0.76790963701949244</v>
      </c>
      <c r="D118" s="1">
        <v>-0.79569256745447359</v>
      </c>
      <c r="E118" s="9">
        <v>15</v>
      </c>
      <c r="G118" s="8" t="s">
        <v>120</v>
      </c>
      <c r="H118" s="1">
        <v>4.4690205525443902E-3</v>
      </c>
      <c r="I118" s="1">
        <v>2.4988957414684401E-2</v>
      </c>
      <c r="J118" s="1">
        <v>4.6844671186620204</v>
      </c>
      <c r="K118" s="9">
        <v>15</v>
      </c>
    </row>
    <row r="119" spans="1:11" x14ac:dyDescent="0.25">
      <c r="A119" s="8" t="s">
        <v>121</v>
      </c>
      <c r="B119" s="1">
        <v>-0.56574074551790177</v>
      </c>
      <c r="C119" s="1">
        <v>-0.74305900696971128</v>
      </c>
      <c r="D119" s="1">
        <v>-1.2602315077783375</v>
      </c>
      <c r="E119" s="9">
        <v>15</v>
      </c>
      <c r="G119" s="8" t="s">
        <v>121</v>
      </c>
      <c r="H119" s="1">
        <v>0.29848232617918402</v>
      </c>
      <c r="I119" s="1">
        <v>0.108404742080304</v>
      </c>
      <c r="J119" s="1">
        <v>3.6394756756591802</v>
      </c>
      <c r="K119" s="9">
        <v>15</v>
      </c>
    </row>
    <row r="120" spans="1:11" x14ac:dyDescent="0.25">
      <c r="A120" s="8" t="s">
        <v>122</v>
      </c>
      <c r="B120" s="1">
        <v>-0.58349422181456412</v>
      </c>
      <c r="C120" s="1">
        <v>-0.76964474098916358</v>
      </c>
      <c r="D120" s="1">
        <v>-1.2665884625860724</v>
      </c>
      <c r="E120" s="9">
        <v>15</v>
      </c>
      <c r="G120" s="8" t="s">
        <v>122</v>
      </c>
      <c r="H120" s="1">
        <v>2.93373446302869E-3</v>
      </c>
      <c r="I120" s="1">
        <v>1.9164756627154701E-2</v>
      </c>
      <c r="J120" s="1">
        <v>3.6251755539664599</v>
      </c>
      <c r="K120" s="9">
        <v>15</v>
      </c>
    </row>
    <row r="121" spans="1:11" ht="15.75" thickBot="1" x14ac:dyDescent="0.3">
      <c r="A121" s="10" t="s">
        <v>123</v>
      </c>
      <c r="B121" s="11">
        <v>-0.58361945900854451</v>
      </c>
      <c r="C121" s="11">
        <v>-0.77148052410086743</v>
      </c>
      <c r="D121" s="11">
        <v>-1.581432512151385</v>
      </c>
      <c r="E121" s="12">
        <v>15</v>
      </c>
      <c r="G121" s="10" t="s">
        <v>123</v>
      </c>
      <c r="H121" s="11">
        <v>8.4886524119864902E-4</v>
      </c>
      <c r="I121" s="11">
        <v>1.3002607481160699E-2</v>
      </c>
      <c r="J121" s="11">
        <v>2.9169263435843602</v>
      </c>
      <c r="K121" s="12">
        <v>15</v>
      </c>
    </row>
  </sheetData>
  <conditionalFormatting sqref="B2:D121">
    <cfRule type="colorScale" priority="2">
      <colorScale>
        <cfvo type="num" val="-1"/>
        <cfvo type="num" val="0"/>
        <cfvo type="num" val="1"/>
        <color rgb="FF00B0F0"/>
        <color rgb="FFFFFFFF"/>
        <color rgb="FFFF0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versions xmlns="http://schemas.microsoft.com/SolverFoundationForExcel/Version">
  <addinversion>3.1</addinversion>
</versions>
</file>

<file path=customXml/itemProps1.xml><?xml version="1.0" encoding="utf-8"?>
<ds:datastoreItem xmlns:ds="http://schemas.openxmlformats.org/officeDocument/2006/customXml" ds:itemID="{54080514-8240-46E7-A2C2-72291E5AA64F}">
  <ds:schemaRefs>
    <ds:schemaRef ds:uri="http://schemas.microsoft.com/SolverFoundationForExcel/Vers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 sigaud</dc:creator>
  <cp:lastModifiedBy>romain sigaud</cp:lastModifiedBy>
  <dcterms:created xsi:type="dcterms:W3CDTF">2025-01-10T09:18:46Z</dcterms:created>
  <dcterms:modified xsi:type="dcterms:W3CDTF">2025-01-20T12:33:26Z</dcterms:modified>
</cp:coreProperties>
</file>